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1" sheetId="1" state="visible" r:id="rId2"/>
  </sheets>
  <definedNames>
    <definedName function="false" hidden="false" name="Daten" vbProcedure="false">#REF!</definedName>
    <definedName function="false" hidden="false" name="DB_Erstmanifestation" vbProcedure="false">#REF!</definedName>
    <definedName function="false" hidden="false" name="Inventur" vbProcedure="false">#REF!</definedName>
    <definedName function="false" hidden="false" name="Median_Summe" vbProcedure="false">#REF!</definedName>
    <definedName function="false" hidden="false" name="verschickt" vbProcedure="false">Table_1!$A$3:$M$56</definedName>
    <definedName function="false" hidden="false" localSheetId="0" name="Excel_BuiltIn_Print_Titles" vbProcedure="false">#REF!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33">
  <si>
    <t xml:space="preserve">T0 PANSS raw</t>
  </si>
  <si>
    <t xml:space="preserve">T0 corrected PANSS</t>
  </si>
  <si>
    <t xml:space="preserve">T6 PANSS raw</t>
  </si>
  <si>
    <t xml:space="preserve">T6 corrected PANSS</t>
  </si>
  <si>
    <r>
      <rPr>
        <sz val="9"/>
        <rFont val="Arial"/>
        <family val="0"/>
      </rPr>
      <t xml:space="preserve">Good response </t>
    </r>
    <r>
      <rPr>
        <sz val="9"/>
        <rFont val="STIXGeneral-Bold"/>
        <family val="0"/>
      </rPr>
      <t xml:space="preserve">⩾</t>
    </r>
    <r>
      <rPr>
        <sz val="9"/>
        <rFont val="Arial"/>
        <family val="0"/>
      </rPr>
      <t xml:space="preserve"> 50% corrected PANSS total reduction</t>
    </r>
  </si>
  <si>
    <t xml:space="preserve">ID patient</t>
  </si>
  <si>
    <t xml:space="preserve">PANNS
P1-P7</t>
  </si>
  <si>
    <t xml:space="preserve">PANNS
N1-N7</t>
  </si>
  <si>
    <t xml:space="preserve">PANNS
G1-G16</t>
  </si>
  <si>
    <t xml:space="preserve">PANNS
Summe</t>
  </si>
  <si>
    <t xml:space="preserve">PANSS
P1-P7</t>
  </si>
  <si>
    <t xml:space="preserve">PANSS
N1-N7</t>
  </si>
  <si>
    <t xml:space="preserve">PANSS
G1-G16</t>
  </si>
  <si>
    <t xml:space="preserve">PANSS
total</t>
  </si>
  <si>
    <t xml:space="preserve">relative PANSS total improvement T0-T6</t>
  </si>
  <si>
    <t xml:space="preserve">All patients</t>
  </si>
  <si>
    <t xml:space="preserve">First episode patient</t>
  </si>
  <si>
    <t xml:space="preserve">Drug naive</t>
  </si>
  <si>
    <t xml:space="preserve">duration years</t>
  </si>
  <si>
    <t xml:space="preserve">Medication</t>
  </si>
  <si>
    <t xml:space="preserve">gender</t>
  </si>
  <si>
    <t xml:space="preserve">age</t>
  </si>
  <si>
    <t xml:space="preserve">bmi</t>
  </si>
  <si>
    <t xml:space="preserve">smoking</t>
  </si>
  <si>
    <t xml:space="preserve">good responder</t>
  </si>
  <si>
    <t xml:space="preserve">Yes</t>
  </si>
  <si>
    <t xml:space="preserve">No</t>
  </si>
  <si>
    <t xml:space="preserve">Olanzapine</t>
  </si>
  <si>
    <t xml:space="preserve">F</t>
  </si>
  <si>
    <t xml:space="preserve">bad responder</t>
  </si>
  <si>
    <t xml:space="preserve">M</t>
  </si>
  <si>
    <t xml:space="preserve">Quetiapine</t>
  </si>
  <si>
    <t xml:space="preserve">Risperido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&quot; €&quot;_-;\-* #,##0.00&quot; €&quot;_-;_-* \-??&quot; €&quot;_-;_-@_-"/>
    <numFmt numFmtId="166" formatCode="0"/>
    <numFmt numFmtId="167" formatCode="0.00"/>
    <numFmt numFmtId="168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8"/>
      <name val="Arial"/>
      <family val="2"/>
    </font>
    <font>
      <sz val="9"/>
      <name val="Arial"/>
      <family val="0"/>
    </font>
    <font>
      <sz val="9"/>
      <name val="STIXGeneral-Bold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" xfId="21"/>
    <cellStyle name="Währung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3.99"/>
    <col collapsed="false" customWidth="true" hidden="false" outlineLevel="0" max="4" min="2" style="1" width="4.99"/>
    <col collapsed="false" customWidth="true" hidden="false" outlineLevel="0" max="5" min="5" style="1" width="11.15"/>
    <col collapsed="false" customWidth="true" hidden="false" outlineLevel="0" max="6" min="6" style="1" width="6.5"/>
    <col collapsed="false" customWidth="true" hidden="false" outlineLevel="0" max="7" min="7" style="1" width="11.32"/>
    <col collapsed="false" customWidth="true" hidden="false" outlineLevel="0" max="8" min="8" style="1" width="8.82"/>
    <col collapsed="false" customWidth="true" hidden="false" outlineLevel="0" max="9" min="9" style="1" width="4.99"/>
    <col collapsed="false" customWidth="true" hidden="false" outlineLevel="0" max="10" min="10" style="1" width="5.82"/>
    <col collapsed="false" customWidth="true" hidden="false" outlineLevel="0" max="11" min="11" style="1" width="5.99"/>
    <col collapsed="false" customWidth="true" hidden="false" outlineLevel="0" max="12" min="12" style="1" width="8.49"/>
    <col collapsed="false" customWidth="true" hidden="false" outlineLevel="0" max="13" min="13" style="1" width="4.99"/>
    <col collapsed="false" customWidth="true" hidden="false" outlineLevel="0" max="15" min="14" style="1" width="8.15"/>
    <col collapsed="false" customWidth="true" hidden="false" outlineLevel="0" max="16" min="16" style="1" width="8.82"/>
    <col collapsed="false" customWidth="true" hidden="false" outlineLevel="0" max="17" min="17" style="1" width="7.99"/>
    <col collapsed="false" customWidth="true" hidden="false" outlineLevel="0" max="18" min="18" style="2" width="10.99"/>
    <col collapsed="false" customWidth="true" hidden="false" outlineLevel="0" max="19" min="19" style="2" width="12.99"/>
    <col collapsed="false" customWidth="true" hidden="false" outlineLevel="0" max="20" min="20" style="2" width="6.99"/>
    <col collapsed="false" customWidth="true" hidden="false" outlineLevel="0" max="22" min="21" style="2" width="4.99"/>
    <col collapsed="false" customWidth="true" hidden="false" outlineLevel="0" max="23" min="23" style="2" width="10.32"/>
    <col collapsed="false" customWidth="true" hidden="false" outlineLevel="0" max="24" min="24" style="1" width="6.5"/>
    <col collapsed="false" customWidth="true" hidden="false" outlineLevel="0" max="25" min="25" style="3" width="5.5"/>
    <col collapsed="false" customWidth="true" hidden="false" outlineLevel="0" max="26" min="26" style="2" width="4.82"/>
    <col collapsed="false" customWidth="true" hidden="false" outlineLevel="0" max="27" min="27" style="1" width="7.5"/>
    <col collapsed="false" customWidth="false" hidden="false" outlineLevel="0" max="257" min="28" style="2" width="10.82"/>
  </cols>
  <sheetData>
    <row r="1" customFormat="false" ht="21" hidden="false" customHeight="false" outlineLevel="0" collapsed="false">
      <c r="B1" s="4" t="s">
        <v>0</v>
      </c>
      <c r="C1" s="4"/>
      <c r="D1" s="4"/>
      <c r="E1" s="4"/>
      <c r="F1" s="4" t="s">
        <v>1</v>
      </c>
      <c r="G1" s="4"/>
      <c r="H1" s="4"/>
      <c r="I1" s="4"/>
      <c r="J1" s="5" t="s">
        <v>2</v>
      </c>
      <c r="K1" s="5"/>
      <c r="L1" s="5"/>
      <c r="M1" s="5"/>
      <c r="N1" s="5" t="s">
        <v>3</v>
      </c>
      <c r="O1" s="5"/>
      <c r="P1" s="5"/>
      <c r="Q1" s="5"/>
      <c r="R1" s="6" t="s">
        <v>4</v>
      </c>
      <c r="S1" s="6"/>
      <c r="T1" s="6"/>
      <c r="U1" s="6"/>
      <c r="V1" s="6"/>
    </row>
    <row r="2" s="13" customFormat="true" ht="55.5" hidden="false" customHeight="true" outlineLevel="0" collapsed="false">
      <c r="A2" s="7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8" t="s">
        <v>6</v>
      </c>
      <c r="K2" s="8" t="s">
        <v>7</v>
      </c>
      <c r="L2" s="8" t="s">
        <v>8</v>
      </c>
      <c r="M2" s="8" t="s">
        <v>9</v>
      </c>
      <c r="N2" s="8" t="s">
        <v>10</v>
      </c>
      <c r="O2" s="8" t="s">
        <v>11</v>
      </c>
      <c r="P2" s="8" t="s">
        <v>12</v>
      </c>
      <c r="Q2" s="8" t="s">
        <v>13</v>
      </c>
      <c r="R2" s="9" t="s">
        <v>14</v>
      </c>
      <c r="S2" s="9" t="s">
        <v>15</v>
      </c>
      <c r="T2" s="9" t="s">
        <v>16</v>
      </c>
      <c r="U2" s="9" t="s">
        <v>17</v>
      </c>
      <c r="V2" s="9" t="s">
        <v>18</v>
      </c>
      <c r="W2" s="10" t="s">
        <v>19</v>
      </c>
      <c r="X2" s="11" t="s">
        <v>20</v>
      </c>
      <c r="Y2" s="12" t="s">
        <v>21</v>
      </c>
      <c r="Z2" s="10" t="s">
        <v>22</v>
      </c>
      <c r="AA2" s="11" t="s">
        <v>23</v>
      </c>
    </row>
    <row r="3" s="20" customFormat="true" ht="12" hidden="false" customHeight="false" outlineLevel="0" collapsed="false">
      <c r="A3" s="14" t="n">
        <v>133</v>
      </c>
      <c r="B3" s="15" t="n">
        <v>17</v>
      </c>
      <c r="C3" s="15" t="n">
        <v>34</v>
      </c>
      <c r="D3" s="15" t="n">
        <v>49</v>
      </c>
      <c r="E3" s="15" t="n">
        <v>106</v>
      </c>
      <c r="F3" s="15" t="n">
        <f aca="false">B3-7</f>
        <v>10</v>
      </c>
      <c r="G3" s="15" t="n">
        <f aca="false">C3-7</f>
        <v>27</v>
      </c>
      <c r="H3" s="15" t="n">
        <f aca="false">D3-16</f>
        <v>33</v>
      </c>
      <c r="I3" s="15" t="n">
        <f aca="false">SUM(F3:H3)</f>
        <v>70</v>
      </c>
      <c r="J3" s="15" t="n">
        <v>10</v>
      </c>
      <c r="K3" s="15" t="n">
        <v>18</v>
      </c>
      <c r="L3" s="15" t="n">
        <v>28</v>
      </c>
      <c r="M3" s="15" t="n">
        <v>59</v>
      </c>
      <c r="N3" s="15" t="n">
        <f aca="false">J3-7</f>
        <v>3</v>
      </c>
      <c r="O3" s="15" t="n">
        <f aca="false">K3-7</f>
        <v>11</v>
      </c>
      <c r="P3" s="15" t="n">
        <f aca="false">L3-16</f>
        <v>12</v>
      </c>
      <c r="Q3" s="15" t="n">
        <f aca="false">SUM(N3:P3)</f>
        <v>26</v>
      </c>
      <c r="R3" s="16" t="n">
        <v>0.628571428571429</v>
      </c>
      <c r="S3" s="17" t="s">
        <v>24</v>
      </c>
      <c r="T3" s="17" t="s">
        <v>25</v>
      </c>
      <c r="U3" s="17" t="s">
        <v>26</v>
      </c>
      <c r="V3" s="17" t="n">
        <v>0</v>
      </c>
      <c r="W3" s="17" t="s">
        <v>27</v>
      </c>
      <c r="X3" s="15" t="s">
        <v>28</v>
      </c>
      <c r="Y3" s="18" t="n">
        <v>25</v>
      </c>
      <c r="Z3" s="19" t="n">
        <v>23.99</v>
      </c>
      <c r="AA3" s="15" t="s">
        <v>25</v>
      </c>
    </row>
    <row r="4" s="20" customFormat="true" ht="12" hidden="false" customHeight="false" outlineLevel="0" collapsed="false">
      <c r="A4" s="14" t="n">
        <v>147</v>
      </c>
      <c r="B4" s="15" t="n">
        <v>31</v>
      </c>
      <c r="C4" s="15" t="n">
        <v>31</v>
      </c>
      <c r="D4" s="15" t="n">
        <v>55</v>
      </c>
      <c r="E4" s="15" t="n">
        <v>126</v>
      </c>
      <c r="F4" s="15" t="n">
        <f aca="false">B4-7</f>
        <v>24</v>
      </c>
      <c r="G4" s="15" t="n">
        <f aca="false">C4-7</f>
        <v>24</v>
      </c>
      <c r="H4" s="15" t="n">
        <f aca="false">D4-16</f>
        <v>39</v>
      </c>
      <c r="I4" s="15" t="n">
        <f aca="false">SUM(F4:H4)</f>
        <v>87</v>
      </c>
      <c r="J4" s="15" t="n">
        <v>12</v>
      </c>
      <c r="K4" s="15" t="n">
        <v>24</v>
      </c>
      <c r="L4" s="15" t="n">
        <v>39</v>
      </c>
      <c r="M4" s="15" t="n">
        <v>82</v>
      </c>
      <c r="N4" s="15" t="n">
        <f aca="false">J4-7</f>
        <v>5</v>
      </c>
      <c r="O4" s="15" t="n">
        <f aca="false">K4-7</f>
        <v>17</v>
      </c>
      <c r="P4" s="15" t="n">
        <f aca="false">L4-16</f>
        <v>23</v>
      </c>
      <c r="Q4" s="15" t="n">
        <f aca="false">SUM(N4:P4)</f>
        <v>45</v>
      </c>
      <c r="R4" s="16" t="n">
        <v>0.482758620689655</v>
      </c>
      <c r="S4" s="17" t="s">
        <v>29</v>
      </c>
      <c r="T4" s="17" t="s">
        <v>25</v>
      </c>
      <c r="U4" s="17" t="s">
        <v>25</v>
      </c>
      <c r="V4" s="17" t="n">
        <v>0</v>
      </c>
      <c r="W4" s="17" t="s">
        <v>27</v>
      </c>
      <c r="X4" s="15" t="s">
        <v>30</v>
      </c>
      <c r="Y4" s="18" t="n">
        <v>25</v>
      </c>
      <c r="Z4" s="19" t="n">
        <v>28.06</v>
      </c>
      <c r="AA4" s="15" t="s">
        <v>25</v>
      </c>
    </row>
    <row r="5" s="20" customFormat="true" ht="12" hidden="false" customHeight="false" outlineLevel="0" collapsed="false">
      <c r="A5" s="14" t="n">
        <v>151</v>
      </c>
      <c r="B5" s="15" t="n">
        <v>26</v>
      </c>
      <c r="C5" s="15" t="n">
        <v>9</v>
      </c>
      <c r="D5" s="15" t="n">
        <v>40</v>
      </c>
      <c r="E5" s="15" t="n">
        <v>79</v>
      </c>
      <c r="F5" s="15" t="n">
        <f aca="false">B5-7</f>
        <v>19</v>
      </c>
      <c r="G5" s="15" t="n">
        <f aca="false">C5-7</f>
        <v>2</v>
      </c>
      <c r="H5" s="15" t="n">
        <f aca="false">D5-16</f>
        <v>24</v>
      </c>
      <c r="I5" s="15" t="n">
        <f aca="false">SUM(F5:H5)</f>
        <v>45</v>
      </c>
      <c r="J5" s="15" t="n">
        <v>8</v>
      </c>
      <c r="K5" s="15" t="n">
        <v>8</v>
      </c>
      <c r="L5" s="15" t="n">
        <v>19</v>
      </c>
      <c r="M5" s="15" t="n">
        <v>38</v>
      </c>
      <c r="N5" s="15" t="n">
        <f aca="false">J5-7</f>
        <v>1</v>
      </c>
      <c r="O5" s="15" t="n">
        <f aca="false">K5-7</f>
        <v>1</v>
      </c>
      <c r="P5" s="15" t="n">
        <f aca="false">L5-16</f>
        <v>3</v>
      </c>
      <c r="Q5" s="15" t="n">
        <f aca="false">SUM(N5:P5)</f>
        <v>5</v>
      </c>
      <c r="R5" s="16" t="n">
        <v>0.888888888888889</v>
      </c>
      <c r="S5" s="17" t="s">
        <v>24</v>
      </c>
      <c r="T5" s="17" t="s">
        <v>26</v>
      </c>
      <c r="U5" s="17" t="s">
        <v>26</v>
      </c>
      <c r="V5" s="17" t="n">
        <v>0</v>
      </c>
      <c r="W5" s="17" t="s">
        <v>27</v>
      </c>
      <c r="X5" s="15" t="s">
        <v>28</v>
      </c>
      <c r="Y5" s="18" t="n">
        <v>45</v>
      </c>
      <c r="Z5" s="19" t="n">
        <v>30.49</v>
      </c>
      <c r="AA5" s="15" t="s">
        <v>25</v>
      </c>
    </row>
    <row r="6" s="20" customFormat="true" ht="12" hidden="false" customHeight="false" outlineLevel="0" collapsed="false">
      <c r="A6" s="14" t="n">
        <v>208</v>
      </c>
      <c r="B6" s="15" t="n">
        <v>38</v>
      </c>
      <c r="C6" s="15" t="n">
        <v>18</v>
      </c>
      <c r="D6" s="15" t="n">
        <v>35</v>
      </c>
      <c r="E6" s="15" t="n">
        <v>109</v>
      </c>
      <c r="F6" s="15" t="n">
        <f aca="false">B6-7</f>
        <v>31</v>
      </c>
      <c r="G6" s="15" t="n">
        <f aca="false">C6-7</f>
        <v>11</v>
      </c>
      <c r="H6" s="15" t="n">
        <f aca="false">D6-16</f>
        <v>19</v>
      </c>
      <c r="I6" s="15" t="n">
        <f aca="false">SUM(F6:H6)</f>
        <v>61</v>
      </c>
      <c r="J6" s="15" t="n">
        <v>12</v>
      </c>
      <c r="K6" s="15" t="n">
        <v>9</v>
      </c>
      <c r="L6" s="15" t="n">
        <v>20</v>
      </c>
      <c r="M6" s="15" t="n">
        <v>44</v>
      </c>
      <c r="N6" s="15" t="n">
        <f aca="false">J6-7</f>
        <v>5</v>
      </c>
      <c r="O6" s="15" t="n">
        <f aca="false">K6-7</f>
        <v>2</v>
      </c>
      <c r="P6" s="15" t="n">
        <f aca="false">L6-16</f>
        <v>4</v>
      </c>
      <c r="Q6" s="15" t="n">
        <f aca="false">SUM(N6:P6)</f>
        <v>11</v>
      </c>
      <c r="R6" s="16" t="n">
        <v>0.819672131147541</v>
      </c>
      <c r="S6" s="17" t="s">
        <v>24</v>
      </c>
      <c r="T6" s="17" t="s">
        <v>26</v>
      </c>
      <c r="U6" s="17" t="s">
        <v>26</v>
      </c>
      <c r="V6" s="17" t="n">
        <v>9</v>
      </c>
      <c r="W6" s="17" t="s">
        <v>27</v>
      </c>
      <c r="X6" s="15" t="s">
        <v>30</v>
      </c>
      <c r="Y6" s="18" t="n">
        <v>28</v>
      </c>
      <c r="Z6" s="19" t="n">
        <v>25.25</v>
      </c>
      <c r="AA6" s="15" t="s">
        <v>25</v>
      </c>
    </row>
    <row r="7" s="20" customFormat="true" ht="12" hidden="false" customHeight="false" outlineLevel="0" collapsed="false">
      <c r="A7" s="14" t="n">
        <v>260</v>
      </c>
      <c r="B7" s="15" t="n">
        <v>21</v>
      </c>
      <c r="C7" s="15" t="n">
        <v>11</v>
      </c>
      <c r="D7" s="15" t="n">
        <v>31</v>
      </c>
      <c r="E7" s="15" t="n">
        <v>76</v>
      </c>
      <c r="F7" s="15" t="n">
        <f aca="false">B7-7</f>
        <v>14</v>
      </c>
      <c r="G7" s="15" t="n">
        <f aca="false">C7-7</f>
        <v>4</v>
      </c>
      <c r="H7" s="15" t="n">
        <f aca="false">D7-16</f>
        <v>15</v>
      </c>
      <c r="I7" s="15" t="n">
        <f aca="false">SUM(F7:H7)</f>
        <v>33</v>
      </c>
      <c r="J7" s="15" t="n">
        <v>8</v>
      </c>
      <c r="K7" s="15" t="n">
        <v>24</v>
      </c>
      <c r="L7" s="15" t="n">
        <v>24</v>
      </c>
      <c r="M7" s="15" t="n">
        <v>59</v>
      </c>
      <c r="N7" s="15" t="n">
        <f aca="false">J7-7</f>
        <v>1</v>
      </c>
      <c r="O7" s="15" t="n">
        <f aca="false">K7-7</f>
        <v>17</v>
      </c>
      <c r="P7" s="15" t="n">
        <f aca="false">L7-16</f>
        <v>8</v>
      </c>
      <c r="Q7" s="15" t="n">
        <f aca="false">SUM(N7:P7)</f>
        <v>26</v>
      </c>
      <c r="R7" s="16" t="n">
        <v>0.212121212121212</v>
      </c>
      <c r="S7" s="17" t="s">
        <v>29</v>
      </c>
      <c r="T7" s="17" t="s">
        <v>26</v>
      </c>
      <c r="U7" s="17" t="s">
        <v>26</v>
      </c>
      <c r="V7" s="17" t="n">
        <v>1</v>
      </c>
      <c r="W7" s="17" t="s">
        <v>27</v>
      </c>
      <c r="X7" s="15" t="s">
        <v>30</v>
      </c>
      <c r="Y7" s="18" t="n">
        <v>22</v>
      </c>
      <c r="Z7" s="19" t="n">
        <v>27.46</v>
      </c>
      <c r="AA7" s="21" t="s">
        <v>26</v>
      </c>
    </row>
    <row r="8" s="20" customFormat="true" ht="12" hidden="false" customHeight="false" outlineLevel="0" collapsed="false">
      <c r="A8" s="14" t="n">
        <v>331</v>
      </c>
      <c r="B8" s="15" t="n">
        <v>31</v>
      </c>
      <c r="C8" s="15" t="n">
        <v>9</v>
      </c>
      <c r="D8" s="15" t="n">
        <v>41</v>
      </c>
      <c r="E8" s="15" t="n">
        <v>92</v>
      </c>
      <c r="F8" s="15" t="n">
        <f aca="false">B8-7</f>
        <v>24</v>
      </c>
      <c r="G8" s="15" t="n">
        <f aca="false">C8-7</f>
        <v>2</v>
      </c>
      <c r="H8" s="15" t="n">
        <f aca="false">D8-16</f>
        <v>25</v>
      </c>
      <c r="I8" s="15" t="n">
        <f aca="false">SUM(F8:H8)</f>
        <v>51</v>
      </c>
      <c r="J8" s="15" t="n">
        <v>15</v>
      </c>
      <c r="K8" s="15" t="n">
        <v>8</v>
      </c>
      <c r="L8" s="15" t="n">
        <v>31</v>
      </c>
      <c r="M8" s="15" t="n">
        <v>61</v>
      </c>
      <c r="N8" s="15" t="n">
        <f aca="false">J8-7</f>
        <v>8</v>
      </c>
      <c r="O8" s="15" t="n">
        <f aca="false">K8-7</f>
        <v>1</v>
      </c>
      <c r="P8" s="15" t="n">
        <f aca="false">L8-16</f>
        <v>15</v>
      </c>
      <c r="Q8" s="15" t="n">
        <f aca="false">SUM(N8:P8)</f>
        <v>24</v>
      </c>
      <c r="R8" s="16" t="n">
        <v>0.529411764705882</v>
      </c>
      <c r="S8" s="17" t="s">
        <v>24</v>
      </c>
      <c r="T8" s="17" t="s">
        <v>26</v>
      </c>
      <c r="U8" s="17" t="s">
        <v>26</v>
      </c>
      <c r="V8" s="17" t="n">
        <v>23</v>
      </c>
      <c r="W8" s="17" t="s">
        <v>27</v>
      </c>
      <c r="X8" s="15" t="s">
        <v>28</v>
      </c>
      <c r="Y8" s="18" t="n">
        <v>39</v>
      </c>
      <c r="Z8" s="19" t="n">
        <v>29.76</v>
      </c>
      <c r="AA8" s="15" t="s">
        <v>25</v>
      </c>
    </row>
    <row r="9" s="20" customFormat="true" ht="12" hidden="false" customHeight="false" outlineLevel="0" collapsed="false">
      <c r="A9" s="14" t="n">
        <v>404</v>
      </c>
      <c r="B9" s="15" t="n">
        <v>29</v>
      </c>
      <c r="C9" s="15" t="n">
        <v>10</v>
      </c>
      <c r="D9" s="15" t="n">
        <v>40</v>
      </c>
      <c r="E9" s="15" t="n">
        <v>97</v>
      </c>
      <c r="F9" s="15" t="n">
        <f aca="false">B9-7</f>
        <v>22</v>
      </c>
      <c r="G9" s="15" t="n">
        <f aca="false">C9-7</f>
        <v>3</v>
      </c>
      <c r="H9" s="15" t="n">
        <f aca="false">D9-16</f>
        <v>24</v>
      </c>
      <c r="I9" s="15" t="n">
        <f aca="false">SUM(F9:H9)</f>
        <v>49</v>
      </c>
      <c r="J9" s="15" t="n">
        <v>7</v>
      </c>
      <c r="K9" s="15" t="n">
        <v>7</v>
      </c>
      <c r="L9" s="15" t="n">
        <v>20</v>
      </c>
      <c r="M9" s="15" t="n">
        <v>40</v>
      </c>
      <c r="N9" s="15" t="n">
        <f aca="false">J9-7</f>
        <v>0</v>
      </c>
      <c r="O9" s="15" t="n">
        <f aca="false">K9-7</f>
        <v>0</v>
      </c>
      <c r="P9" s="15" t="n">
        <f aca="false">L9-16</f>
        <v>4</v>
      </c>
      <c r="Q9" s="15" t="n">
        <f aca="false">SUM(N9:P9)</f>
        <v>4</v>
      </c>
      <c r="R9" s="16" t="n">
        <v>0.918367346938776</v>
      </c>
      <c r="S9" s="17" t="s">
        <v>24</v>
      </c>
      <c r="T9" s="17" t="s">
        <v>26</v>
      </c>
      <c r="U9" s="17" t="s">
        <v>26</v>
      </c>
      <c r="V9" s="17" t="n">
        <v>6</v>
      </c>
      <c r="W9" s="17" t="s">
        <v>27</v>
      </c>
      <c r="X9" s="15" t="s">
        <v>30</v>
      </c>
      <c r="Y9" s="18" t="n">
        <v>45</v>
      </c>
      <c r="Z9" s="19" t="n">
        <v>26.42</v>
      </c>
      <c r="AA9" s="15" t="s">
        <v>25</v>
      </c>
    </row>
    <row r="10" s="20" customFormat="true" ht="12" hidden="false" customHeight="false" outlineLevel="0" collapsed="false">
      <c r="A10" s="14" t="n">
        <v>410</v>
      </c>
      <c r="B10" s="15" t="n">
        <v>12</v>
      </c>
      <c r="C10" s="15" t="n">
        <v>26</v>
      </c>
      <c r="D10" s="15" t="n">
        <v>47</v>
      </c>
      <c r="E10" s="15" t="n">
        <v>91</v>
      </c>
      <c r="F10" s="15" t="n">
        <f aca="false">B10-7</f>
        <v>5</v>
      </c>
      <c r="G10" s="15" t="n">
        <f aca="false">C10-7</f>
        <v>19</v>
      </c>
      <c r="H10" s="15" t="n">
        <f aca="false">D10-16</f>
        <v>31</v>
      </c>
      <c r="I10" s="15" t="n">
        <f aca="false">SUM(F10:H10)</f>
        <v>55</v>
      </c>
      <c r="J10" s="15" t="n">
        <v>20</v>
      </c>
      <c r="K10" s="15" t="n">
        <v>23</v>
      </c>
      <c r="L10" s="15" t="n">
        <v>48</v>
      </c>
      <c r="M10" s="15" t="n">
        <v>98</v>
      </c>
      <c r="N10" s="15" t="n">
        <f aca="false">J10-7</f>
        <v>13</v>
      </c>
      <c r="O10" s="15" t="n">
        <f aca="false">K10-7</f>
        <v>16</v>
      </c>
      <c r="P10" s="15" t="n">
        <f aca="false">L10-16</f>
        <v>32</v>
      </c>
      <c r="Q10" s="15" t="n">
        <f aca="false">SUM(N10:P10)</f>
        <v>61</v>
      </c>
      <c r="R10" s="16" t="n">
        <v>-0.109090909090909</v>
      </c>
      <c r="S10" s="17" t="s">
        <v>29</v>
      </c>
      <c r="T10" s="17" t="s">
        <v>26</v>
      </c>
      <c r="U10" s="17" t="s">
        <v>26</v>
      </c>
      <c r="V10" s="17"/>
      <c r="W10" s="17" t="s">
        <v>27</v>
      </c>
      <c r="X10" s="15" t="s">
        <v>28</v>
      </c>
      <c r="Y10" s="18" t="n">
        <v>50</v>
      </c>
      <c r="Z10" s="19" t="n">
        <v>24.09</v>
      </c>
      <c r="AA10" s="15" t="s">
        <v>25</v>
      </c>
    </row>
    <row r="11" s="20" customFormat="true" ht="12" hidden="false" customHeight="false" outlineLevel="0" collapsed="false">
      <c r="A11" s="14" t="n">
        <v>431</v>
      </c>
      <c r="B11" s="15" t="n">
        <v>24</v>
      </c>
      <c r="C11" s="15" t="n">
        <v>26</v>
      </c>
      <c r="D11" s="15" t="n">
        <v>42</v>
      </c>
      <c r="E11" s="15" t="n">
        <v>95</v>
      </c>
      <c r="F11" s="15" t="n">
        <f aca="false">B11-7</f>
        <v>17</v>
      </c>
      <c r="G11" s="15" t="n">
        <f aca="false">C11-7</f>
        <v>19</v>
      </c>
      <c r="H11" s="15" t="n">
        <f aca="false">D11-16</f>
        <v>26</v>
      </c>
      <c r="I11" s="15" t="n">
        <f aca="false">SUM(F11:H11)</f>
        <v>62</v>
      </c>
      <c r="J11" s="15" t="n">
        <v>12</v>
      </c>
      <c r="K11" s="15" t="n">
        <v>14</v>
      </c>
      <c r="L11" s="15" t="n">
        <v>26</v>
      </c>
      <c r="M11" s="15" t="n">
        <v>55</v>
      </c>
      <c r="N11" s="15" t="n">
        <f aca="false">J11-7</f>
        <v>5</v>
      </c>
      <c r="O11" s="15" t="n">
        <f aca="false">K11-7</f>
        <v>7</v>
      </c>
      <c r="P11" s="15" t="n">
        <f aca="false">L11-16</f>
        <v>10</v>
      </c>
      <c r="Q11" s="15" t="n">
        <f aca="false">SUM(N11:P11)</f>
        <v>22</v>
      </c>
      <c r="R11" s="16" t="n">
        <v>0.645161290322581</v>
      </c>
      <c r="S11" s="17" t="s">
        <v>24</v>
      </c>
      <c r="T11" s="17" t="s">
        <v>25</v>
      </c>
      <c r="U11" s="17" t="s">
        <v>25</v>
      </c>
      <c r="V11" s="17" t="n">
        <v>0</v>
      </c>
      <c r="W11" s="17" t="s">
        <v>27</v>
      </c>
      <c r="X11" s="15" t="s">
        <v>30</v>
      </c>
      <c r="Y11" s="18" t="n">
        <v>29</v>
      </c>
      <c r="Z11" s="19" t="n">
        <v>21.13</v>
      </c>
      <c r="AA11" s="15" t="s">
        <v>25</v>
      </c>
    </row>
    <row r="12" s="20" customFormat="true" ht="12" hidden="false" customHeight="false" outlineLevel="0" collapsed="false">
      <c r="A12" s="14" t="n">
        <v>440</v>
      </c>
      <c r="B12" s="15" t="n">
        <v>33</v>
      </c>
      <c r="C12" s="15" t="n">
        <v>12</v>
      </c>
      <c r="D12" s="15" t="n">
        <v>45</v>
      </c>
      <c r="E12" s="15" t="n">
        <v>104</v>
      </c>
      <c r="F12" s="15" t="n">
        <f aca="false">B12-7</f>
        <v>26</v>
      </c>
      <c r="G12" s="15" t="n">
        <f aca="false">C12-7</f>
        <v>5</v>
      </c>
      <c r="H12" s="15" t="n">
        <f aca="false">D12-16</f>
        <v>29</v>
      </c>
      <c r="I12" s="15" t="n">
        <f aca="false">SUM(F12:H12)</f>
        <v>60</v>
      </c>
      <c r="J12" s="15" t="n">
        <v>13</v>
      </c>
      <c r="K12" s="15" t="n">
        <v>11</v>
      </c>
      <c r="L12" s="15" t="n">
        <v>33</v>
      </c>
      <c r="M12" s="15" t="n">
        <v>65</v>
      </c>
      <c r="N12" s="15" t="n">
        <f aca="false">J12-7</f>
        <v>6</v>
      </c>
      <c r="O12" s="15" t="n">
        <f aca="false">K12-7</f>
        <v>4</v>
      </c>
      <c r="P12" s="15" t="n">
        <f aca="false">L12-16</f>
        <v>17</v>
      </c>
      <c r="Q12" s="15" t="n">
        <f aca="false">SUM(N12:P12)</f>
        <v>27</v>
      </c>
      <c r="R12" s="16" t="n">
        <v>0.55</v>
      </c>
      <c r="S12" s="17" t="s">
        <v>24</v>
      </c>
      <c r="T12" s="17" t="s">
        <v>26</v>
      </c>
      <c r="U12" s="17" t="s">
        <v>26</v>
      </c>
      <c r="V12" s="17" t="n">
        <v>32</v>
      </c>
      <c r="W12" s="17" t="s">
        <v>27</v>
      </c>
      <c r="X12" s="15" t="s">
        <v>28</v>
      </c>
      <c r="Y12" s="18" t="n">
        <v>59</v>
      </c>
      <c r="Z12" s="19" t="n">
        <v>34.96</v>
      </c>
      <c r="AA12" s="21" t="s">
        <v>26</v>
      </c>
    </row>
    <row r="13" s="20" customFormat="true" ht="12" hidden="false" customHeight="false" outlineLevel="0" collapsed="false">
      <c r="A13" s="14" t="n">
        <v>479</v>
      </c>
      <c r="B13" s="15" t="n">
        <v>24</v>
      </c>
      <c r="C13" s="15" t="n">
        <v>14</v>
      </c>
      <c r="D13" s="15" t="n">
        <v>44</v>
      </c>
      <c r="E13" s="15" t="n">
        <v>91</v>
      </c>
      <c r="F13" s="15" t="n">
        <f aca="false">B13-7</f>
        <v>17</v>
      </c>
      <c r="G13" s="15" t="n">
        <f aca="false">C13-7</f>
        <v>7</v>
      </c>
      <c r="H13" s="15" t="n">
        <f aca="false">D13-16</f>
        <v>28</v>
      </c>
      <c r="I13" s="15" t="n">
        <f aca="false">SUM(F13:H13)</f>
        <v>52</v>
      </c>
      <c r="J13" s="15" t="n">
        <v>13</v>
      </c>
      <c r="K13" s="15" t="n">
        <v>9</v>
      </c>
      <c r="L13" s="15" t="n">
        <v>26</v>
      </c>
      <c r="M13" s="15" t="n">
        <v>52</v>
      </c>
      <c r="N13" s="15" t="n">
        <f aca="false">J13-7</f>
        <v>6</v>
      </c>
      <c r="O13" s="15" t="n">
        <f aca="false">K13-7</f>
        <v>2</v>
      </c>
      <c r="P13" s="15" t="n">
        <f aca="false">L13-16</f>
        <v>10</v>
      </c>
      <c r="Q13" s="15" t="n">
        <f aca="false">SUM(N13:P13)</f>
        <v>18</v>
      </c>
      <c r="R13" s="16" t="n">
        <v>0.653846153846154</v>
      </c>
      <c r="S13" s="17" t="s">
        <v>24</v>
      </c>
      <c r="T13" s="17" t="s">
        <v>25</v>
      </c>
      <c r="U13" s="17" t="s">
        <v>25</v>
      </c>
      <c r="V13" s="17" t="n">
        <v>0</v>
      </c>
      <c r="W13" s="17" t="s">
        <v>27</v>
      </c>
      <c r="X13" s="15" t="s">
        <v>28</v>
      </c>
      <c r="Y13" s="18" t="n">
        <v>53</v>
      </c>
      <c r="Z13" s="19" t="n">
        <v>20.08</v>
      </c>
      <c r="AA13" s="15" t="s">
        <v>25</v>
      </c>
    </row>
    <row r="14" s="20" customFormat="true" ht="12" hidden="false" customHeight="false" outlineLevel="0" collapsed="false">
      <c r="A14" s="14" t="n">
        <v>521</v>
      </c>
      <c r="B14" s="15" t="n">
        <v>27</v>
      </c>
      <c r="C14" s="15" t="n">
        <v>17</v>
      </c>
      <c r="D14" s="15" t="n">
        <v>50</v>
      </c>
      <c r="E14" s="15" t="n">
        <v>102</v>
      </c>
      <c r="F14" s="15" t="n">
        <f aca="false">B14-7</f>
        <v>20</v>
      </c>
      <c r="G14" s="15" t="n">
        <f aca="false">C14-7</f>
        <v>10</v>
      </c>
      <c r="H14" s="15" t="n">
        <f aca="false">D14-16</f>
        <v>34</v>
      </c>
      <c r="I14" s="15" t="n">
        <f aca="false">SUM(F14:H14)</f>
        <v>64</v>
      </c>
      <c r="J14" s="15" t="n">
        <v>10</v>
      </c>
      <c r="K14" s="15" t="n">
        <v>9</v>
      </c>
      <c r="L14" s="15" t="n">
        <v>21</v>
      </c>
      <c r="M14" s="15" t="n">
        <v>43</v>
      </c>
      <c r="N14" s="15" t="n">
        <f aca="false">J14-7</f>
        <v>3</v>
      </c>
      <c r="O14" s="15" t="n">
        <f aca="false">K14-7</f>
        <v>2</v>
      </c>
      <c r="P14" s="15" t="n">
        <f aca="false">L14-16</f>
        <v>5</v>
      </c>
      <c r="Q14" s="15" t="n">
        <f aca="false">SUM(N14:P14)</f>
        <v>10</v>
      </c>
      <c r="R14" s="16" t="n">
        <v>0.84375</v>
      </c>
      <c r="S14" s="17" t="s">
        <v>24</v>
      </c>
      <c r="T14" s="17" t="s">
        <v>26</v>
      </c>
      <c r="U14" s="17" t="s">
        <v>26</v>
      </c>
      <c r="V14" s="17" t="n">
        <v>10</v>
      </c>
      <c r="W14" s="17" t="s">
        <v>27</v>
      </c>
      <c r="X14" s="15" t="s">
        <v>30</v>
      </c>
      <c r="Y14" s="18" t="n">
        <v>32</v>
      </c>
      <c r="Z14" s="19" t="n">
        <v>30.8</v>
      </c>
      <c r="AA14" s="21" t="s">
        <v>26</v>
      </c>
    </row>
    <row r="15" s="20" customFormat="true" ht="12" hidden="false" customHeight="false" outlineLevel="0" collapsed="false">
      <c r="A15" s="14" t="n">
        <v>524</v>
      </c>
      <c r="B15" s="15" t="n">
        <v>21</v>
      </c>
      <c r="C15" s="15" t="n">
        <v>13</v>
      </c>
      <c r="D15" s="15" t="n">
        <v>40</v>
      </c>
      <c r="E15" s="15" t="n">
        <v>79</v>
      </c>
      <c r="F15" s="15" t="n">
        <f aca="false">B15-7</f>
        <v>14</v>
      </c>
      <c r="G15" s="15" t="n">
        <f aca="false">C15-7</f>
        <v>6</v>
      </c>
      <c r="H15" s="15" t="n">
        <f aca="false">D15-16</f>
        <v>24</v>
      </c>
      <c r="I15" s="15" t="n">
        <f aca="false">SUM(F15:H15)</f>
        <v>44</v>
      </c>
      <c r="J15" s="15" t="n">
        <v>12</v>
      </c>
      <c r="K15" s="15" t="n">
        <v>14</v>
      </c>
      <c r="L15" s="15" t="n">
        <v>29</v>
      </c>
      <c r="M15" s="15" t="n">
        <v>58</v>
      </c>
      <c r="N15" s="15" t="n">
        <f aca="false">J15-7</f>
        <v>5</v>
      </c>
      <c r="O15" s="15" t="n">
        <f aca="false">K15-7</f>
        <v>7</v>
      </c>
      <c r="P15" s="15" t="n">
        <f aca="false">L15-16</f>
        <v>13</v>
      </c>
      <c r="Q15" s="15" t="n">
        <f aca="false">SUM(N15:P15)</f>
        <v>25</v>
      </c>
      <c r="R15" s="16" t="n">
        <v>0.431818181818182</v>
      </c>
      <c r="S15" s="17" t="s">
        <v>29</v>
      </c>
      <c r="T15" s="17" t="s">
        <v>25</v>
      </c>
      <c r="U15" s="17" t="s">
        <v>25</v>
      </c>
      <c r="V15" s="17" t="n">
        <v>0</v>
      </c>
      <c r="W15" s="17" t="s">
        <v>27</v>
      </c>
      <c r="X15" s="15" t="s">
        <v>28</v>
      </c>
      <c r="Y15" s="18" t="n">
        <v>36</v>
      </c>
      <c r="Z15" s="19" t="n">
        <v>21.97</v>
      </c>
      <c r="AA15" s="15" t="s">
        <v>25</v>
      </c>
    </row>
    <row r="16" s="20" customFormat="true" ht="12" hidden="false" customHeight="false" outlineLevel="0" collapsed="false">
      <c r="A16" s="14" t="n">
        <v>526</v>
      </c>
      <c r="B16" s="15" t="n">
        <v>26</v>
      </c>
      <c r="C16" s="15" t="n">
        <v>38</v>
      </c>
      <c r="D16" s="15" t="n">
        <v>71</v>
      </c>
      <c r="E16" s="15" t="n">
        <v>138</v>
      </c>
      <c r="F16" s="15" t="n">
        <f aca="false">B16-7</f>
        <v>19</v>
      </c>
      <c r="G16" s="15" t="n">
        <f aca="false">C16-7</f>
        <v>31</v>
      </c>
      <c r="H16" s="15" t="n">
        <f aca="false">D16-16</f>
        <v>55</v>
      </c>
      <c r="I16" s="15" t="n">
        <f aca="false">SUM(F16:H16)</f>
        <v>105</v>
      </c>
      <c r="J16" s="15" t="n">
        <v>16</v>
      </c>
      <c r="K16" s="15" t="n">
        <v>29</v>
      </c>
      <c r="L16" s="15" t="n">
        <v>39</v>
      </c>
      <c r="M16" s="15" t="n">
        <v>87</v>
      </c>
      <c r="N16" s="15" t="n">
        <f aca="false">J16-7</f>
        <v>9</v>
      </c>
      <c r="O16" s="15" t="n">
        <f aca="false">K16-7</f>
        <v>22</v>
      </c>
      <c r="P16" s="15" t="n">
        <f aca="false">L16-16</f>
        <v>23</v>
      </c>
      <c r="Q16" s="15" t="n">
        <f aca="false">SUM(N16:P16)</f>
        <v>54</v>
      </c>
      <c r="R16" s="16" t="n">
        <v>0.485714285714286</v>
      </c>
      <c r="S16" s="17" t="s">
        <v>29</v>
      </c>
      <c r="T16" s="17" t="s">
        <v>25</v>
      </c>
      <c r="U16" s="17" t="s">
        <v>25</v>
      </c>
      <c r="V16" s="17" t="n">
        <v>0</v>
      </c>
      <c r="W16" s="17" t="s">
        <v>27</v>
      </c>
      <c r="X16" s="15" t="s">
        <v>30</v>
      </c>
      <c r="Y16" s="18" t="n">
        <v>23</v>
      </c>
      <c r="Z16" s="19" t="n">
        <v>22.22</v>
      </c>
      <c r="AA16" s="21" t="s">
        <v>26</v>
      </c>
    </row>
    <row r="17" s="20" customFormat="true" ht="12" hidden="false" customHeight="false" outlineLevel="0" collapsed="false">
      <c r="A17" s="14" t="n">
        <v>545</v>
      </c>
      <c r="B17" s="15" t="n">
        <v>28</v>
      </c>
      <c r="C17" s="15" t="n">
        <v>12</v>
      </c>
      <c r="D17" s="15" t="n">
        <v>35</v>
      </c>
      <c r="E17" s="15" t="n">
        <v>84</v>
      </c>
      <c r="F17" s="15" t="n">
        <f aca="false">B17-7</f>
        <v>21</v>
      </c>
      <c r="G17" s="15" t="n">
        <f aca="false">C17-7</f>
        <v>5</v>
      </c>
      <c r="H17" s="15" t="n">
        <f aca="false">D17-16</f>
        <v>19</v>
      </c>
      <c r="I17" s="15" t="n">
        <f aca="false">SUM(F17:H17)</f>
        <v>45</v>
      </c>
      <c r="J17" s="15" t="n">
        <v>15</v>
      </c>
      <c r="K17" s="15" t="n">
        <v>7</v>
      </c>
      <c r="L17" s="15" t="n">
        <v>23</v>
      </c>
      <c r="M17" s="15" t="n">
        <v>55</v>
      </c>
      <c r="N17" s="15" t="n">
        <f aca="false">J17-7</f>
        <v>8</v>
      </c>
      <c r="O17" s="15" t="n">
        <f aca="false">K17-7</f>
        <v>0</v>
      </c>
      <c r="P17" s="15" t="n">
        <f aca="false">L17-16</f>
        <v>7</v>
      </c>
      <c r="Q17" s="15" t="n">
        <f aca="false">SUM(N17:P17)</f>
        <v>15</v>
      </c>
      <c r="R17" s="16" t="n">
        <v>0.666666666666667</v>
      </c>
      <c r="S17" s="17" t="s">
        <v>24</v>
      </c>
      <c r="T17" s="17" t="s">
        <v>26</v>
      </c>
      <c r="U17" s="17" t="s">
        <v>26</v>
      </c>
      <c r="V17" s="17" t="n">
        <v>0</v>
      </c>
      <c r="W17" s="17" t="s">
        <v>27</v>
      </c>
      <c r="X17" s="15" t="s">
        <v>28</v>
      </c>
      <c r="Y17" s="18" t="n">
        <v>50</v>
      </c>
      <c r="Z17" s="19" t="n">
        <v>28.6</v>
      </c>
      <c r="AA17" s="15" t="s">
        <v>25</v>
      </c>
    </row>
    <row r="18" s="20" customFormat="true" ht="12" hidden="false" customHeight="false" outlineLevel="0" collapsed="false">
      <c r="A18" s="14" t="n">
        <v>579</v>
      </c>
      <c r="B18" s="15" t="n">
        <v>14</v>
      </c>
      <c r="C18" s="15" t="n">
        <v>18</v>
      </c>
      <c r="D18" s="15" t="n">
        <v>34</v>
      </c>
      <c r="E18" s="15" t="n">
        <v>75</v>
      </c>
      <c r="F18" s="15" t="n">
        <f aca="false">B18-7</f>
        <v>7</v>
      </c>
      <c r="G18" s="15" t="n">
        <f aca="false">C18-7</f>
        <v>11</v>
      </c>
      <c r="H18" s="15" t="n">
        <f aca="false">D18-16</f>
        <v>18</v>
      </c>
      <c r="I18" s="15" t="n">
        <f aca="false">SUM(F18:H18)</f>
        <v>36</v>
      </c>
      <c r="J18" s="15" t="n">
        <v>11</v>
      </c>
      <c r="K18" s="15" t="n">
        <v>7</v>
      </c>
      <c r="L18" s="15" t="n">
        <v>21</v>
      </c>
      <c r="M18" s="15" t="n">
        <v>42</v>
      </c>
      <c r="N18" s="15" t="n">
        <f aca="false">J18-7</f>
        <v>4</v>
      </c>
      <c r="O18" s="15" t="n">
        <f aca="false">K18-7</f>
        <v>0</v>
      </c>
      <c r="P18" s="15" t="n">
        <f aca="false">L18-16</f>
        <v>5</v>
      </c>
      <c r="Q18" s="15" t="n">
        <f aca="false">SUM(N18:P18)</f>
        <v>9</v>
      </c>
      <c r="R18" s="16" t="n">
        <v>0.75</v>
      </c>
      <c r="S18" s="17" t="s">
        <v>24</v>
      </c>
      <c r="T18" s="17" t="s">
        <v>25</v>
      </c>
      <c r="U18" s="17" t="s">
        <v>25</v>
      </c>
      <c r="V18" s="17" t="n">
        <v>0</v>
      </c>
      <c r="W18" s="17" t="s">
        <v>27</v>
      </c>
      <c r="X18" s="15" t="s">
        <v>28</v>
      </c>
      <c r="Y18" s="18" t="n">
        <v>36</v>
      </c>
      <c r="Z18" s="19" t="n">
        <v>30.25</v>
      </c>
      <c r="AA18" s="15" t="s">
        <v>25</v>
      </c>
    </row>
    <row r="19" s="20" customFormat="true" ht="12" hidden="false" customHeight="false" outlineLevel="0" collapsed="false">
      <c r="A19" s="14" t="n">
        <v>592</v>
      </c>
      <c r="B19" s="15" t="n">
        <v>38</v>
      </c>
      <c r="C19" s="15" t="n">
        <v>25</v>
      </c>
      <c r="D19" s="15" t="n">
        <v>43</v>
      </c>
      <c r="E19" s="15" t="n">
        <v>122</v>
      </c>
      <c r="F19" s="15" t="n">
        <f aca="false">B19-7</f>
        <v>31</v>
      </c>
      <c r="G19" s="15" t="n">
        <f aca="false">C19-7</f>
        <v>18</v>
      </c>
      <c r="H19" s="15" t="n">
        <f aca="false">D19-16</f>
        <v>27</v>
      </c>
      <c r="I19" s="15" t="n">
        <f aca="false">SUM(F19:H19)</f>
        <v>76</v>
      </c>
      <c r="J19" s="15" t="n">
        <v>15</v>
      </c>
      <c r="K19" s="15" t="n">
        <v>7</v>
      </c>
      <c r="L19" s="15" t="n">
        <v>41</v>
      </c>
      <c r="M19" s="15" t="n">
        <v>68</v>
      </c>
      <c r="N19" s="15" t="n">
        <f aca="false">J19-7</f>
        <v>8</v>
      </c>
      <c r="O19" s="15" t="n">
        <f aca="false">K19-7</f>
        <v>0</v>
      </c>
      <c r="P19" s="15" t="n">
        <f aca="false">L19-16</f>
        <v>25</v>
      </c>
      <c r="Q19" s="15" t="n">
        <f aca="false">SUM(N19:P19)</f>
        <v>33</v>
      </c>
      <c r="R19" s="16" t="n">
        <v>0.565789473684211</v>
      </c>
      <c r="S19" s="17" t="s">
        <v>24</v>
      </c>
      <c r="T19" s="17" t="s">
        <v>26</v>
      </c>
      <c r="U19" s="17" t="s">
        <v>26</v>
      </c>
      <c r="V19" s="17" t="n">
        <v>14</v>
      </c>
      <c r="W19" s="17" t="s">
        <v>27</v>
      </c>
      <c r="X19" s="15" t="s">
        <v>30</v>
      </c>
      <c r="Y19" s="18" t="n">
        <v>30</v>
      </c>
      <c r="Z19" s="19" t="n">
        <v>31.1</v>
      </c>
      <c r="AA19" s="21" t="s">
        <v>26</v>
      </c>
    </row>
    <row r="20" customFormat="false" ht="12" hidden="false" customHeight="false" outlineLevel="0" collapsed="false">
      <c r="A20" s="14" t="n">
        <v>99</v>
      </c>
      <c r="B20" s="15" t="n">
        <v>7</v>
      </c>
      <c r="C20" s="15" t="n">
        <v>17</v>
      </c>
      <c r="D20" s="15" t="n">
        <v>37</v>
      </c>
      <c r="E20" s="15" t="n">
        <v>61</v>
      </c>
      <c r="F20" s="15" t="n">
        <f aca="false">B20-7</f>
        <v>0</v>
      </c>
      <c r="G20" s="15" t="n">
        <f aca="false">C20-7</f>
        <v>10</v>
      </c>
      <c r="H20" s="15" t="n">
        <f aca="false">D20-16</f>
        <v>21</v>
      </c>
      <c r="I20" s="15" t="n">
        <f aca="false">SUM(F20:H20)</f>
        <v>31</v>
      </c>
      <c r="J20" s="15" t="n">
        <v>7</v>
      </c>
      <c r="K20" s="15" t="n">
        <v>11</v>
      </c>
      <c r="L20" s="15" t="n">
        <v>29</v>
      </c>
      <c r="M20" s="15" t="n">
        <v>50</v>
      </c>
      <c r="N20" s="15" t="n">
        <f aca="false">J20-7</f>
        <v>0</v>
      </c>
      <c r="O20" s="15" t="n">
        <f aca="false">K20-7</f>
        <v>4</v>
      </c>
      <c r="P20" s="15" t="n">
        <f aca="false">L20-16</f>
        <v>13</v>
      </c>
      <c r="Q20" s="15" t="n">
        <f aca="false">SUM(N20:P20)</f>
        <v>17</v>
      </c>
      <c r="R20" s="22" t="n">
        <v>0.451612903225806</v>
      </c>
      <c r="S20" s="10" t="s">
        <v>29</v>
      </c>
      <c r="T20" s="10" t="s">
        <v>25</v>
      </c>
      <c r="U20" s="10" t="s">
        <v>25</v>
      </c>
      <c r="V20" s="10" t="n">
        <v>0</v>
      </c>
      <c r="W20" s="10" t="s">
        <v>31</v>
      </c>
      <c r="X20" s="15" t="s">
        <v>28</v>
      </c>
      <c r="Y20" s="23" t="n">
        <v>31</v>
      </c>
      <c r="Z20" s="19" t="n">
        <v>19.72</v>
      </c>
      <c r="AA20" s="11" t="s">
        <v>26</v>
      </c>
    </row>
    <row r="21" customFormat="false" ht="12" hidden="false" customHeight="false" outlineLevel="0" collapsed="false">
      <c r="A21" s="14" t="n">
        <v>105</v>
      </c>
      <c r="B21" s="15" t="n">
        <v>28</v>
      </c>
      <c r="C21" s="15" t="n">
        <v>32</v>
      </c>
      <c r="D21" s="15" t="n">
        <v>63</v>
      </c>
      <c r="E21" s="15" t="n">
        <v>123</v>
      </c>
      <c r="F21" s="15" t="n">
        <f aca="false">B21-7</f>
        <v>21</v>
      </c>
      <c r="G21" s="15" t="n">
        <f aca="false">C21-7</f>
        <v>25</v>
      </c>
      <c r="H21" s="15" t="n">
        <f aca="false">D21-16</f>
        <v>47</v>
      </c>
      <c r="I21" s="15" t="n">
        <f aca="false">SUM(F21:H21)</f>
        <v>93</v>
      </c>
      <c r="J21" s="15" t="n">
        <v>33</v>
      </c>
      <c r="K21" s="15" t="n">
        <v>32</v>
      </c>
      <c r="L21" s="15" t="n">
        <v>64</v>
      </c>
      <c r="M21" s="15" t="n">
        <v>141</v>
      </c>
      <c r="N21" s="15" t="n">
        <f aca="false">J21-7</f>
        <v>26</v>
      </c>
      <c r="O21" s="15" t="n">
        <f aca="false">K21-7</f>
        <v>25</v>
      </c>
      <c r="P21" s="15" t="n">
        <f aca="false">L21-16</f>
        <v>48</v>
      </c>
      <c r="Q21" s="15" t="n">
        <f aca="false">SUM(N21:P21)</f>
        <v>99</v>
      </c>
      <c r="R21" s="22" t="n">
        <v>-0.0645161290322581</v>
      </c>
      <c r="S21" s="10" t="s">
        <v>29</v>
      </c>
      <c r="T21" s="10" t="s">
        <v>26</v>
      </c>
      <c r="U21" s="10" t="s">
        <v>26</v>
      </c>
      <c r="V21" s="10" t="n">
        <v>15</v>
      </c>
      <c r="W21" s="10" t="s">
        <v>31</v>
      </c>
      <c r="X21" s="15" t="s">
        <v>30</v>
      </c>
      <c r="Y21" s="23" t="n">
        <v>47</v>
      </c>
      <c r="Z21" s="19" t="n">
        <v>21.8</v>
      </c>
      <c r="AA21" s="15" t="s">
        <v>25</v>
      </c>
    </row>
    <row r="22" customFormat="false" ht="12" hidden="false" customHeight="false" outlineLevel="0" collapsed="false">
      <c r="A22" s="14" t="n">
        <v>375</v>
      </c>
      <c r="B22" s="15" t="n">
        <v>18</v>
      </c>
      <c r="C22" s="15" t="n">
        <v>30</v>
      </c>
      <c r="D22" s="15" t="n">
        <v>50</v>
      </c>
      <c r="E22" s="15" t="n">
        <v>101</v>
      </c>
      <c r="F22" s="15" t="n">
        <f aca="false">B22-7</f>
        <v>11</v>
      </c>
      <c r="G22" s="15" t="n">
        <f aca="false">C22-7</f>
        <v>23</v>
      </c>
      <c r="H22" s="15" t="n">
        <f aca="false">D22-16</f>
        <v>34</v>
      </c>
      <c r="I22" s="15" t="n">
        <f aca="false">SUM(F22:H22)</f>
        <v>68</v>
      </c>
      <c r="J22" s="15" t="n">
        <v>21</v>
      </c>
      <c r="K22" s="15" t="n">
        <v>27</v>
      </c>
      <c r="L22" s="15" t="n">
        <v>42</v>
      </c>
      <c r="M22" s="15" t="n">
        <v>97</v>
      </c>
      <c r="N22" s="15" t="n">
        <f aca="false">J22-7</f>
        <v>14</v>
      </c>
      <c r="O22" s="15" t="n">
        <f aca="false">K22-7</f>
        <v>20</v>
      </c>
      <c r="P22" s="15" t="n">
        <f aca="false">L22-16</f>
        <v>26</v>
      </c>
      <c r="Q22" s="15" t="n">
        <f aca="false">SUM(N22:P22)</f>
        <v>60</v>
      </c>
      <c r="R22" s="22" t="n">
        <v>0.117647058823529</v>
      </c>
      <c r="S22" s="10" t="s">
        <v>29</v>
      </c>
      <c r="T22" s="10" t="s">
        <v>25</v>
      </c>
      <c r="U22" s="10" t="s">
        <v>25</v>
      </c>
      <c r="V22" s="10" t="n">
        <v>0</v>
      </c>
      <c r="W22" s="10" t="s">
        <v>31</v>
      </c>
      <c r="X22" s="15" t="s">
        <v>30</v>
      </c>
      <c r="Y22" s="23" t="n">
        <v>23</v>
      </c>
      <c r="Z22" s="19" t="n">
        <v>21.95</v>
      </c>
      <c r="AA22" s="15" t="s">
        <v>25</v>
      </c>
    </row>
    <row r="23" customFormat="false" ht="12" hidden="false" customHeight="false" outlineLevel="0" collapsed="false">
      <c r="A23" s="14" t="n">
        <v>391</v>
      </c>
      <c r="B23" s="15" t="n">
        <v>25</v>
      </c>
      <c r="C23" s="15" t="n">
        <v>11</v>
      </c>
      <c r="D23" s="15" t="n">
        <v>51</v>
      </c>
      <c r="E23" s="15" t="n">
        <v>97</v>
      </c>
      <c r="F23" s="15" t="n">
        <f aca="false">B23-7</f>
        <v>18</v>
      </c>
      <c r="G23" s="15" t="n">
        <f aca="false">C23-7</f>
        <v>4</v>
      </c>
      <c r="H23" s="15" t="n">
        <f aca="false">D23-16</f>
        <v>35</v>
      </c>
      <c r="I23" s="15" t="n">
        <f aca="false">SUM(F23:H23)</f>
        <v>57</v>
      </c>
      <c r="J23" s="15" t="n">
        <v>11</v>
      </c>
      <c r="K23" s="15" t="n">
        <v>9</v>
      </c>
      <c r="L23" s="15" t="n">
        <v>22</v>
      </c>
      <c r="M23" s="15" t="n">
        <v>45</v>
      </c>
      <c r="N23" s="15" t="n">
        <f aca="false">J23-7</f>
        <v>4</v>
      </c>
      <c r="O23" s="15" t="n">
        <f aca="false">K23-7</f>
        <v>2</v>
      </c>
      <c r="P23" s="15" t="n">
        <f aca="false">L23-16</f>
        <v>6</v>
      </c>
      <c r="Q23" s="15" t="n">
        <f aca="false">SUM(N23:P23)</f>
        <v>12</v>
      </c>
      <c r="R23" s="22" t="n">
        <v>0.789473684210526</v>
      </c>
      <c r="S23" s="10" t="s">
        <v>24</v>
      </c>
      <c r="T23" s="10" t="s">
        <v>26</v>
      </c>
      <c r="U23" s="10" t="s">
        <v>26</v>
      </c>
      <c r="V23" s="10" t="n">
        <v>32</v>
      </c>
      <c r="W23" s="10" t="s">
        <v>31</v>
      </c>
      <c r="X23" s="15" t="s">
        <v>28</v>
      </c>
      <c r="Y23" s="23" t="n">
        <v>55</v>
      </c>
      <c r="Z23" s="19" t="n">
        <v>29.75</v>
      </c>
      <c r="AA23" s="11" t="s">
        <v>26</v>
      </c>
    </row>
    <row r="24" customFormat="false" ht="12" hidden="false" customHeight="false" outlineLevel="0" collapsed="false">
      <c r="A24" s="14" t="n">
        <v>400</v>
      </c>
      <c r="B24" s="15" t="n">
        <v>19</v>
      </c>
      <c r="C24" s="15" t="n">
        <v>27</v>
      </c>
      <c r="D24" s="15" t="n">
        <v>54</v>
      </c>
      <c r="E24" s="15" t="n">
        <v>108</v>
      </c>
      <c r="F24" s="15" t="n">
        <f aca="false">B24-7</f>
        <v>12</v>
      </c>
      <c r="G24" s="15" t="n">
        <f aca="false">C24-7</f>
        <v>20</v>
      </c>
      <c r="H24" s="15" t="n">
        <f aca="false">D24-16</f>
        <v>38</v>
      </c>
      <c r="I24" s="15" t="n">
        <f aca="false">SUM(F24:H24)</f>
        <v>70</v>
      </c>
      <c r="J24" s="15" t="n">
        <v>7</v>
      </c>
      <c r="K24" s="15" t="n">
        <v>11</v>
      </c>
      <c r="L24" s="15" t="n">
        <v>20</v>
      </c>
      <c r="M24" s="15" t="n">
        <v>41</v>
      </c>
      <c r="N24" s="15" t="n">
        <f aca="false">J24-7</f>
        <v>0</v>
      </c>
      <c r="O24" s="15" t="n">
        <f aca="false">K24-7</f>
        <v>4</v>
      </c>
      <c r="P24" s="15" t="n">
        <f aca="false">L24-16</f>
        <v>4</v>
      </c>
      <c r="Q24" s="15" t="n">
        <f aca="false">SUM(N24:P24)</f>
        <v>8</v>
      </c>
      <c r="R24" s="22" t="n">
        <v>0.885714285714286</v>
      </c>
      <c r="S24" s="10" t="s">
        <v>24</v>
      </c>
      <c r="T24" s="10" t="s">
        <v>26</v>
      </c>
      <c r="U24" s="10" t="s">
        <v>26</v>
      </c>
      <c r="V24" s="10"/>
      <c r="W24" s="10" t="s">
        <v>31</v>
      </c>
      <c r="X24" s="15" t="s">
        <v>28</v>
      </c>
      <c r="Y24" s="23" t="n">
        <v>32</v>
      </c>
      <c r="Z24" s="19" t="n">
        <v>22.66</v>
      </c>
      <c r="AA24" s="11" t="s">
        <v>26</v>
      </c>
    </row>
    <row r="25" customFormat="false" ht="12" hidden="false" customHeight="false" outlineLevel="0" collapsed="false">
      <c r="A25" s="14" t="n">
        <v>408</v>
      </c>
      <c r="B25" s="15" t="n">
        <v>15</v>
      </c>
      <c r="C25" s="15" t="n">
        <v>13</v>
      </c>
      <c r="D25" s="15" t="n">
        <v>52</v>
      </c>
      <c r="E25" s="15" t="n">
        <v>87</v>
      </c>
      <c r="F25" s="15" t="n">
        <f aca="false">B25-7</f>
        <v>8</v>
      </c>
      <c r="G25" s="15" t="n">
        <f aca="false">C25-7</f>
        <v>6</v>
      </c>
      <c r="H25" s="15" t="n">
        <f aca="false">D25-16</f>
        <v>36</v>
      </c>
      <c r="I25" s="15" t="n">
        <f aca="false">SUM(F25:H25)</f>
        <v>50</v>
      </c>
      <c r="J25" s="15" t="n">
        <v>15</v>
      </c>
      <c r="K25" s="15" t="n">
        <v>19</v>
      </c>
      <c r="L25" s="15" t="n">
        <v>41</v>
      </c>
      <c r="M25" s="15" t="n">
        <v>82</v>
      </c>
      <c r="N25" s="15" t="n">
        <f aca="false">J25-7</f>
        <v>8</v>
      </c>
      <c r="O25" s="15" t="n">
        <f aca="false">K25-7</f>
        <v>12</v>
      </c>
      <c r="P25" s="15" t="n">
        <f aca="false">L25-16</f>
        <v>25</v>
      </c>
      <c r="Q25" s="15" t="n">
        <f aca="false">SUM(N25:P25)</f>
        <v>45</v>
      </c>
      <c r="R25" s="22" t="n">
        <v>0.1</v>
      </c>
      <c r="S25" s="10" t="s">
        <v>29</v>
      </c>
      <c r="T25" s="10" t="s">
        <v>26</v>
      </c>
      <c r="U25" s="10" t="s">
        <v>26</v>
      </c>
      <c r="V25" s="10" t="n">
        <v>2</v>
      </c>
      <c r="W25" s="10" t="s">
        <v>31</v>
      </c>
      <c r="X25" s="15" t="s">
        <v>28</v>
      </c>
      <c r="Y25" s="23" t="n">
        <v>27</v>
      </c>
      <c r="Z25" s="19" t="n">
        <v>22.23</v>
      </c>
      <c r="AA25" s="15" t="s">
        <v>25</v>
      </c>
    </row>
    <row r="26" customFormat="false" ht="12" hidden="false" customHeight="false" outlineLevel="0" collapsed="false">
      <c r="A26" s="14" t="n">
        <v>428</v>
      </c>
      <c r="B26" s="15" t="n">
        <v>20</v>
      </c>
      <c r="C26" s="15" t="n">
        <v>10</v>
      </c>
      <c r="D26" s="15" t="n">
        <v>60</v>
      </c>
      <c r="E26" s="15" t="n">
        <v>94</v>
      </c>
      <c r="F26" s="15" t="n">
        <f aca="false">B26-7</f>
        <v>13</v>
      </c>
      <c r="G26" s="15" t="n">
        <f aca="false">C26-7</f>
        <v>3</v>
      </c>
      <c r="H26" s="15" t="n">
        <f aca="false">D26-16</f>
        <v>44</v>
      </c>
      <c r="I26" s="15" t="n">
        <f aca="false">SUM(F26:H26)</f>
        <v>60</v>
      </c>
      <c r="J26" s="15" t="n">
        <v>19</v>
      </c>
      <c r="K26" s="15" t="n">
        <v>12</v>
      </c>
      <c r="L26" s="15" t="n">
        <v>50</v>
      </c>
      <c r="M26" s="15" t="n">
        <v>89</v>
      </c>
      <c r="N26" s="15" t="n">
        <f aca="false">J26-7</f>
        <v>12</v>
      </c>
      <c r="O26" s="15" t="n">
        <f aca="false">K26-7</f>
        <v>5</v>
      </c>
      <c r="P26" s="15" t="n">
        <f aca="false">L26-16</f>
        <v>34</v>
      </c>
      <c r="Q26" s="15" t="n">
        <f aca="false">SUM(N26:P26)</f>
        <v>51</v>
      </c>
      <c r="R26" s="22" t="n">
        <v>0.15</v>
      </c>
      <c r="S26" s="10" t="s">
        <v>29</v>
      </c>
      <c r="T26" s="10" t="s">
        <v>25</v>
      </c>
      <c r="U26" s="10" t="s">
        <v>25</v>
      </c>
      <c r="V26" s="10" t="n">
        <v>0</v>
      </c>
      <c r="W26" s="10" t="s">
        <v>31</v>
      </c>
      <c r="X26" s="15" t="s">
        <v>28</v>
      </c>
      <c r="Y26" s="23" t="n">
        <v>38</v>
      </c>
      <c r="Z26" s="19" t="n">
        <v>32.87</v>
      </c>
      <c r="AA26" s="15" t="s">
        <v>25</v>
      </c>
    </row>
    <row r="27" customFormat="false" ht="12" hidden="false" customHeight="false" outlineLevel="0" collapsed="false">
      <c r="A27" s="14" t="n">
        <v>474</v>
      </c>
      <c r="B27" s="15" t="n">
        <v>28</v>
      </c>
      <c r="C27" s="15" t="n">
        <v>14</v>
      </c>
      <c r="D27" s="15" t="n">
        <v>51</v>
      </c>
      <c r="E27" s="15" t="n">
        <v>99</v>
      </c>
      <c r="F27" s="15" t="n">
        <f aca="false">B27-7</f>
        <v>21</v>
      </c>
      <c r="G27" s="15" t="n">
        <f aca="false">C27-7</f>
        <v>7</v>
      </c>
      <c r="H27" s="15" t="n">
        <f aca="false">D27-16</f>
        <v>35</v>
      </c>
      <c r="I27" s="15" t="n">
        <f aca="false">SUM(F27:H27)</f>
        <v>63</v>
      </c>
      <c r="J27" s="15" t="n">
        <v>32</v>
      </c>
      <c r="K27" s="15" t="n">
        <v>21</v>
      </c>
      <c r="L27" s="15" t="n">
        <v>42</v>
      </c>
      <c r="M27" s="15" t="n">
        <v>105</v>
      </c>
      <c r="N27" s="15" t="n">
        <f aca="false">J27-7</f>
        <v>25</v>
      </c>
      <c r="O27" s="15" t="n">
        <f aca="false">K27-7</f>
        <v>14</v>
      </c>
      <c r="P27" s="15" t="n">
        <f aca="false">L27-16</f>
        <v>26</v>
      </c>
      <c r="Q27" s="15" t="n">
        <f aca="false">SUM(N27:P27)</f>
        <v>65</v>
      </c>
      <c r="R27" s="22" t="n">
        <v>-0.0317460317460317</v>
      </c>
      <c r="S27" s="10" t="s">
        <v>29</v>
      </c>
      <c r="T27" s="10" t="s">
        <v>26</v>
      </c>
      <c r="U27" s="10" t="s">
        <v>26</v>
      </c>
      <c r="V27" s="10" t="n">
        <v>11</v>
      </c>
      <c r="W27" s="10" t="s">
        <v>31</v>
      </c>
      <c r="X27" s="15" t="s">
        <v>30</v>
      </c>
      <c r="Y27" s="23" t="n">
        <v>32</v>
      </c>
      <c r="Z27" s="19" t="n">
        <v>25</v>
      </c>
      <c r="AA27" s="15" t="s">
        <v>25</v>
      </c>
    </row>
    <row r="28" customFormat="false" ht="12" hidden="false" customHeight="false" outlineLevel="0" collapsed="false">
      <c r="A28" s="14" t="n">
        <v>476</v>
      </c>
      <c r="B28" s="15" t="n">
        <v>17</v>
      </c>
      <c r="C28" s="15" t="n">
        <v>17</v>
      </c>
      <c r="D28" s="15" t="n">
        <v>37</v>
      </c>
      <c r="E28" s="15" t="n">
        <v>76</v>
      </c>
      <c r="F28" s="15" t="n">
        <f aca="false">B28-7</f>
        <v>10</v>
      </c>
      <c r="G28" s="15" t="n">
        <f aca="false">C28-7</f>
        <v>10</v>
      </c>
      <c r="H28" s="15" t="n">
        <f aca="false">D28-16</f>
        <v>21</v>
      </c>
      <c r="I28" s="15" t="n">
        <f aca="false">SUM(F28:H28)</f>
        <v>41</v>
      </c>
      <c r="J28" s="15" t="n">
        <v>14</v>
      </c>
      <c r="K28" s="15" t="n">
        <v>11</v>
      </c>
      <c r="L28" s="15" t="n">
        <v>32</v>
      </c>
      <c r="M28" s="15" t="n">
        <v>64</v>
      </c>
      <c r="N28" s="15" t="n">
        <f aca="false">J28-7</f>
        <v>7</v>
      </c>
      <c r="O28" s="15" t="n">
        <f aca="false">K28-7</f>
        <v>4</v>
      </c>
      <c r="P28" s="15" t="n">
        <f aca="false">L28-16</f>
        <v>16</v>
      </c>
      <c r="Q28" s="15" t="n">
        <f aca="false">SUM(N28:P28)</f>
        <v>27</v>
      </c>
      <c r="R28" s="22" t="n">
        <v>0.341463414634146</v>
      </c>
      <c r="S28" s="10" t="s">
        <v>29</v>
      </c>
      <c r="T28" s="10" t="s">
        <v>26</v>
      </c>
      <c r="U28" s="10" t="s">
        <v>26</v>
      </c>
      <c r="V28" s="10" t="n">
        <v>7</v>
      </c>
      <c r="W28" s="10" t="s">
        <v>31</v>
      </c>
      <c r="X28" s="15" t="s">
        <v>30</v>
      </c>
      <c r="Y28" s="23" t="n">
        <v>25</v>
      </c>
      <c r="Z28" s="19" t="n">
        <v>22.02</v>
      </c>
      <c r="AA28" s="15" t="s">
        <v>25</v>
      </c>
    </row>
    <row r="29" customFormat="false" ht="12" hidden="false" customHeight="false" outlineLevel="0" collapsed="false">
      <c r="A29" s="14" t="n">
        <v>487</v>
      </c>
      <c r="B29" s="15" t="n">
        <v>37</v>
      </c>
      <c r="C29" s="15" t="n">
        <v>7</v>
      </c>
      <c r="D29" s="15" t="n">
        <v>62</v>
      </c>
      <c r="E29" s="15" t="n">
        <v>115</v>
      </c>
      <c r="F29" s="15" t="n">
        <f aca="false">B29-7</f>
        <v>30</v>
      </c>
      <c r="G29" s="15" t="n">
        <f aca="false">C29-7</f>
        <v>0</v>
      </c>
      <c r="H29" s="15" t="n">
        <f aca="false">D29-16</f>
        <v>46</v>
      </c>
      <c r="I29" s="15" t="n">
        <f aca="false">SUM(F29:H29)</f>
        <v>76</v>
      </c>
      <c r="J29" s="15" t="n">
        <v>13</v>
      </c>
      <c r="K29" s="15" t="n">
        <v>17</v>
      </c>
      <c r="L29" s="15" t="n">
        <v>32</v>
      </c>
      <c r="M29" s="15" t="n">
        <v>70</v>
      </c>
      <c r="N29" s="15" t="n">
        <f aca="false">J29-7</f>
        <v>6</v>
      </c>
      <c r="O29" s="15" t="n">
        <f aca="false">K29-7</f>
        <v>10</v>
      </c>
      <c r="P29" s="15" t="n">
        <f aca="false">L29-16</f>
        <v>16</v>
      </c>
      <c r="Q29" s="15" t="n">
        <f aca="false">SUM(N29:P29)</f>
        <v>32</v>
      </c>
      <c r="R29" s="22" t="n">
        <v>0.578947368421053</v>
      </c>
      <c r="S29" s="10" t="s">
        <v>24</v>
      </c>
      <c r="T29" s="10" t="s">
        <v>25</v>
      </c>
      <c r="U29" s="10" t="s">
        <v>25</v>
      </c>
      <c r="V29" s="10" t="n">
        <v>0</v>
      </c>
      <c r="W29" s="10" t="s">
        <v>31</v>
      </c>
      <c r="X29" s="15" t="s">
        <v>30</v>
      </c>
      <c r="Y29" s="23" t="n">
        <v>39</v>
      </c>
      <c r="Z29" s="19" t="n">
        <v>21.07</v>
      </c>
      <c r="AA29" s="15" t="s">
        <v>25</v>
      </c>
    </row>
    <row r="30" customFormat="false" ht="12" hidden="false" customHeight="false" outlineLevel="0" collapsed="false">
      <c r="A30" s="14" t="n">
        <v>520</v>
      </c>
      <c r="B30" s="15" t="n">
        <v>16</v>
      </c>
      <c r="C30" s="15" t="n">
        <v>24</v>
      </c>
      <c r="D30" s="15" t="n">
        <v>38</v>
      </c>
      <c r="E30" s="15" t="n">
        <v>90</v>
      </c>
      <c r="F30" s="15" t="n">
        <f aca="false">B30-7</f>
        <v>9</v>
      </c>
      <c r="G30" s="15" t="n">
        <f aca="false">C30-7</f>
        <v>17</v>
      </c>
      <c r="H30" s="15" t="n">
        <f aca="false">D30-16</f>
        <v>22</v>
      </c>
      <c r="I30" s="15" t="n">
        <f aca="false">SUM(F30:H30)</f>
        <v>48</v>
      </c>
      <c r="J30" s="15" t="n">
        <v>9</v>
      </c>
      <c r="K30" s="15" t="n">
        <v>11</v>
      </c>
      <c r="L30" s="15" t="n">
        <v>25</v>
      </c>
      <c r="M30" s="15" t="n">
        <v>49</v>
      </c>
      <c r="N30" s="15" t="n">
        <f aca="false">J30-7</f>
        <v>2</v>
      </c>
      <c r="O30" s="15" t="n">
        <f aca="false">K30-7</f>
        <v>4</v>
      </c>
      <c r="P30" s="15" t="n">
        <f aca="false">L30-16</f>
        <v>9</v>
      </c>
      <c r="Q30" s="15" t="n">
        <f aca="false">SUM(N30:P30)</f>
        <v>15</v>
      </c>
      <c r="R30" s="22" t="n">
        <v>0.6875</v>
      </c>
      <c r="S30" s="10" t="s">
        <v>24</v>
      </c>
      <c r="T30" s="10" t="s">
        <v>26</v>
      </c>
      <c r="U30" s="10" t="s">
        <v>26</v>
      </c>
      <c r="V30" s="10" t="n">
        <v>0</v>
      </c>
      <c r="W30" s="10" t="s">
        <v>31</v>
      </c>
      <c r="X30" s="15" t="s">
        <v>28</v>
      </c>
      <c r="Y30" s="23" t="n">
        <v>31</v>
      </c>
      <c r="Z30" s="19" t="n">
        <v>28.7</v>
      </c>
      <c r="AA30" s="15" t="s">
        <v>25</v>
      </c>
    </row>
    <row r="31" customFormat="false" ht="12" hidden="false" customHeight="false" outlineLevel="0" collapsed="false">
      <c r="A31" s="14" t="n">
        <v>522</v>
      </c>
      <c r="B31" s="15" t="n">
        <v>17</v>
      </c>
      <c r="C31" s="15" t="n">
        <v>7</v>
      </c>
      <c r="D31" s="15" t="n">
        <v>40</v>
      </c>
      <c r="E31" s="15" t="n">
        <v>67</v>
      </c>
      <c r="F31" s="15" t="n">
        <f aca="false">B31-7</f>
        <v>10</v>
      </c>
      <c r="G31" s="15" t="n">
        <f aca="false">C31-7</f>
        <v>0</v>
      </c>
      <c r="H31" s="15" t="n">
        <f aca="false">D31-16</f>
        <v>24</v>
      </c>
      <c r="I31" s="15" t="n">
        <f aca="false">SUM(F31:H31)</f>
        <v>34</v>
      </c>
      <c r="J31" s="15" t="n">
        <v>17</v>
      </c>
      <c r="K31" s="15" t="n">
        <v>9</v>
      </c>
      <c r="L31" s="15" t="n">
        <v>27</v>
      </c>
      <c r="M31" s="15" t="n">
        <v>57</v>
      </c>
      <c r="N31" s="15" t="n">
        <f aca="false">J31-7</f>
        <v>10</v>
      </c>
      <c r="O31" s="15" t="n">
        <f aca="false">K31-7</f>
        <v>2</v>
      </c>
      <c r="P31" s="15" t="n">
        <f aca="false">L31-16</f>
        <v>11</v>
      </c>
      <c r="Q31" s="15" t="n">
        <f aca="false">SUM(N31:P31)</f>
        <v>23</v>
      </c>
      <c r="R31" s="22" t="n">
        <v>0.323529411764706</v>
      </c>
      <c r="S31" s="10" t="s">
        <v>29</v>
      </c>
      <c r="T31" s="10" t="s">
        <v>25</v>
      </c>
      <c r="U31" s="10" t="s">
        <v>25</v>
      </c>
      <c r="V31" s="10" t="n">
        <v>0</v>
      </c>
      <c r="W31" s="10" t="s">
        <v>31</v>
      </c>
      <c r="X31" s="15" t="s">
        <v>30</v>
      </c>
      <c r="Y31" s="23" t="n">
        <v>26</v>
      </c>
      <c r="Z31" s="19" t="n">
        <v>20.96</v>
      </c>
      <c r="AA31" s="15" t="s">
        <v>25</v>
      </c>
    </row>
    <row r="32" customFormat="false" ht="12" hidden="false" customHeight="false" outlineLevel="0" collapsed="false">
      <c r="A32" s="14" t="n">
        <v>539</v>
      </c>
      <c r="B32" s="15" t="n">
        <v>24</v>
      </c>
      <c r="C32" s="15" t="n">
        <v>27</v>
      </c>
      <c r="D32" s="15" t="n">
        <v>58</v>
      </c>
      <c r="E32" s="15" t="n">
        <v>112</v>
      </c>
      <c r="F32" s="15" t="n">
        <f aca="false">B32-7</f>
        <v>17</v>
      </c>
      <c r="G32" s="15" t="n">
        <f aca="false">C32-7</f>
        <v>20</v>
      </c>
      <c r="H32" s="15" t="n">
        <f aca="false">D32-16</f>
        <v>42</v>
      </c>
      <c r="I32" s="15" t="n">
        <f aca="false">SUM(F32:H32)</f>
        <v>79</v>
      </c>
      <c r="J32" s="15" t="n">
        <v>21</v>
      </c>
      <c r="K32" s="15" t="n">
        <v>16</v>
      </c>
      <c r="L32" s="15" t="n">
        <v>49</v>
      </c>
      <c r="M32" s="15" t="n">
        <v>94</v>
      </c>
      <c r="N32" s="15" t="n">
        <f aca="false">J32-7</f>
        <v>14</v>
      </c>
      <c r="O32" s="15" t="n">
        <f aca="false">K32-7</f>
        <v>9</v>
      </c>
      <c r="P32" s="15" t="n">
        <f aca="false">L32-16</f>
        <v>33</v>
      </c>
      <c r="Q32" s="15" t="n">
        <f aca="false">SUM(N32:P32)</f>
        <v>56</v>
      </c>
      <c r="R32" s="22" t="n">
        <v>0.291139240506329</v>
      </c>
      <c r="S32" s="10" t="s">
        <v>29</v>
      </c>
      <c r="T32" s="10" t="s">
        <v>26</v>
      </c>
      <c r="U32" s="10" t="s">
        <v>26</v>
      </c>
      <c r="V32" s="10" t="n">
        <v>3</v>
      </c>
      <c r="W32" s="10" t="s">
        <v>31</v>
      </c>
      <c r="X32" s="15" t="s">
        <v>30</v>
      </c>
      <c r="Y32" s="23" t="n">
        <v>28</v>
      </c>
      <c r="Z32" s="19" t="n">
        <v>23.15</v>
      </c>
      <c r="AA32" s="15" t="s">
        <v>25</v>
      </c>
    </row>
    <row r="33" customFormat="false" ht="12" hidden="false" customHeight="false" outlineLevel="0" collapsed="false">
      <c r="A33" s="14" t="n">
        <v>572</v>
      </c>
      <c r="B33" s="15" t="n">
        <v>16</v>
      </c>
      <c r="C33" s="15" t="n">
        <v>7</v>
      </c>
      <c r="D33" s="15" t="n">
        <v>25</v>
      </c>
      <c r="E33" s="15" t="n">
        <v>51</v>
      </c>
      <c r="F33" s="15" t="n">
        <f aca="false">B33-7</f>
        <v>9</v>
      </c>
      <c r="G33" s="15" t="n">
        <f aca="false">C33-7</f>
        <v>0</v>
      </c>
      <c r="H33" s="15" t="n">
        <f aca="false">D33-16</f>
        <v>9</v>
      </c>
      <c r="I33" s="15" t="n">
        <f aca="false">SUM(F33:H33)</f>
        <v>18</v>
      </c>
      <c r="J33" s="15" t="n">
        <v>7</v>
      </c>
      <c r="K33" s="15" t="n">
        <v>7</v>
      </c>
      <c r="L33" s="15" t="n">
        <v>17</v>
      </c>
      <c r="M33" s="15" t="n">
        <v>34</v>
      </c>
      <c r="N33" s="15" t="n">
        <f aca="false">J33-7</f>
        <v>0</v>
      </c>
      <c r="O33" s="15" t="n">
        <f aca="false">K33-7</f>
        <v>0</v>
      </c>
      <c r="P33" s="15" t="n">
        <f aca="false">L33-16</f>
        <v>1</v>
      </c>
      <c r="Q33" s="15" t="n">
        <f aca="false">SUM(N33:P33)</f>
        <v>1</v>
      </c>
      <c r="R33" s="22" t="n">
        <v>0.944444444444444</v>
      </c>
      <c r="S33" s="10" t="s">
        <v>24</v>
      </c>
      <c r="T33" s="10" t="s">
        <v>25</v>
      </c>
      <c r="U33" s="10" t="s">
        <v>25</v>
      </c>
      <c r="V33" s="10" t="n">
        <v>0</v>
      </c>
      <c r="W33" s="10" t="s">
        <v>31</v>
      </c>
      <c r="X33" s="15" t="s">
        <v>28</v>
      </c>
      <c r="Y33" s="23" t="n">
        <v>36</v>
      </c>
      <c r="Z33" s="19" t="n">
        <v>21.87</v>
      </c>
      <c r="AA33" s="15" t="s">
        <v>25</v>
      </c>
    </row>
    <row r="34" s="20" customFormat="true" ht="12" hidden="false" customHeight="false" outlineLevel="0" collapsed="false">
      <c r="A34" s="14" t="n">
        <v>129</v>
      </c>
      <c r="B34" s="15" t="n">
        <v>22</v>
      </c>
      <c r="C34" s="15" t="n">
        <v>29</v>
      </c>
      <c r="D34" s="15" t="n">
        <v>45</v>
      </c>
      <c r="E34" s="15" t="n">
        <v>101</v>
      </c>
      <c r="F34" s="15" t="n">
        <f aca="false">B34-7</f>
        <v>15</v>
      </c>
      <c r="G34" s="15" t="n">
        <f aca="false">C34-7</f>
        <v>22</v>
      </c>
      <c r="H34" s="15" t="n">
        <f aca="false">D34-16</f>
        <v>29</v>
      </c>
      <c r="I34" s="15" t="n">
        <f aca="false">SUM(F34:H34)</f>
        <v>66</v>
      </c>
      <c r="J34" s="15" t="n">
        <v>14</v>
      </c>
      <c r="K34" s="15" t="n">
        <v>24</v>
      </c>
      <c r="L34" s="15" t="n">
        <v>32</v>
      </c>
      <c r="M34" s="15" t="n">
        <v>74</v>
      </c>
      <c r="N34" s="15" t="n">
        <f aca="false">J34-7</f>
        <v>7</v>
      </c>
      <c r="O34" s="15" t="n">
        <f aca="false">K34-7</f>
        <v>17</v>
      </c>
      <c r="P34" s="15" t="n">
        <f aca="false">L34-16</f>
        <v>16</v>
      </c>
      <c r="Q34" s="15" t="n">
        <f aca="false">SUM(N34:P34)</f>
        <v>40</v>
      </c>
      <c r="R34" s="16" t="n">
        <v>0.393939393939394</v>
      </c>
      <c r="S34" s="17" t="s">
        <v>29</v>
      </c>
      <c r="T34" s="17" t="s">
        <v>26</v>
      </c>
      <c r="U34" s="17" t="s">
        <v>26</v>
      </c>
      <c r="V34" s="17"/>
      <c r="W34" s="17" t="s">
        <v>32</v>
      </c>
      <c r="X34" s="15" t="s">
        <v>28</v>
      </c>
      <c r="Y34" s="23" t="n">
        <v>49</v>
      </c>
      <c r="Z34" s="19" t="n">
        <v>23.88</v>
      </c>
      <c r="AA34" s="15" t="s">
        <v>25</v>
      </c>
    </row>
    <row r="35" s="20" customFormat="true" ht="12" hidden="false" customHeight="false" outlineLevel="0" collapsed="false">
      <c r="A35" s="14" t="n">
        <v>136</v>
      </c>
      <c r="B35" s="15" t="n">
        <v>24</v>
      </c>
      <c r="C35" s="15" t="n">
        <v>24</v>
      </c>
      <c r="D35" s="15" t="n">
        <v>46</v>
      </c>
      <c r="E35" s="15" t="n">
        <v>104</v>
      </c>
      <c r="F35" s="15" t="n">
        <f aca="false">B35-7</f>
        <v>17</v>
      </c>
      <c r="G35" s="15" t="n">
        <f aca="false">C35-7</f>
        <v>17</v>
      </c>
      <c r="H35" s="15" t="n">
        <f aca="false">D35-16</f>
        <v>30</v>
      </c>
      <c r="I35" s="15" t="n">
        <f aca="false">SUM(F35:H35)</f>
        <v>64</v>
      </c>
      <c r="J35" s="15" t="n">
        <v>15</v>
      </c>
      <c r="K35" s="15" t="n">
        <v>11</v>
      </c>
      <c r="L35" s="15" t="n">
        <v>26</v>
      </c>
      <c r="M35" s="15" t="n">
        <v>55</v>
      </c>
      <c r="N35" s="15" t="n">
        <f aca="false">J35-7</f>
        <v>8</v>
      </c>
      <c r="O35" s="15" t="n">
        <f aca="false">K35-7</f>
        <v>4</v>
      </c>
      <c r="P35" s="15" t="n">
        <f aca="false">L35-16</f>
        <v>10</v>
      </c>
      <c r="Q35" s="15" t="n">
        <f aca="false">SUM(N35:P35)</f>
        <v>22</v>
      </c>
      <c r="R35" s="16" t="n">
        <v>0.65625</v>
      </c>
      <c r="S35" s="17" t="s">
        <v>24</v>
      </c>
      <c r="T35" s="17" t="s">
        <v>26</v>
      </c>
      <c r="U35" s="17" t="s">
        <v>26</v>
      </c>
      <c r="V35" s="17"/>
      <c r="W35" s="17" t="s">
        <v>32</v>
      </c>
      <c r="X35" s="15" t="s">
        <v>28</v>
      </c>
      <c r="Y35" s="23" t="n">
        <v>44</v>
      </c>
      <c r="Z35" s="19" t="n">
        <v>27.36</v>
      </c>
      <c r="AA35" s="21" t="s">
        <v>26</v>
      </c>
    </row>
    <row r="36" s="20" customFormat="true" ht="12" hidden="false" customHeight="false" outlineLevel="0" collapsed="false">
      <c r="A36" s="14" t="n">
        <v>140</v>
      </c>
      <c r="B36" s="15" t="n">
        <v>25</v>
      </c>
      <c r="C36" s="15" t="n">
        <v>26</v>
      </c>
      <c r="D36" s="15" t="n">
        <v>58</v>
      </c>
      <c r="E36" s="15" t="n">
        <v>115</v>
      </c>
      <c r="F36" s="15" t="n">
        <f aca="false">B36-7</f>
        <v>18</v>
      </c>
      <c r="G36" s="15" t="n">
        <f aca="false">C36-7</f>
        <v>19</v>
      </c>
      <c r="H36" s="15" t="n">
        <f aca="false">D36-16</f>
        <v>42</v>
      </c>
      <c r="I36" s="15" t="n">
        <f aca="false">SUM(F36:H36)</f>
        <v>79</v>
      </c>
      <c r="J36" s="15" t="n">
        <v>16</v>
      </c>
      <c r="K36" s="15" t="n">
        <v>15</v>
      </c>
      <c r="L36" s="15" t="n">
        <v>34</v>
      </c>
      <c r="M36" s="15" t="n">
        <v>72</v>
      </c>
      <c r="N36" s="15" t="n">
        <f aca="false">J36-7</f>
        <v>9</v>
      </c>
      <c r="O36" s="15" t="n">
        <f aca="false">K36-7</f>
        <v>8</v>
      </c>
      <c r="P36" s="15" t="n">
        <f aca="false">L36-16</f>
        <v>18</v>
      </c>
      <c r="Q36" s="15" t="n">
        <f aca="false">SUM(N36:P36)</f>
        <v>35</v>
      </c>
      <c r="R36" s="16" t="n">
        <v>0.556962025316456</v>
      </c>
      <c r="S36" s="17" t="s">
        <v>24</v>
      </c>
      <c r="T36" s="17" t="s">
        <v>26</v>
      </c>
      <c r="U36" s="17" t="s">
        <v>26</v>
      </c>
      <c r="V36" s="17" t="n">
        <v>7</v>
      </c>
      <c r="W36" s="17" t="s">
        <v>32</v>
      </c>
      <c r="X36" s="15" t="s">
        <v>30</v>
      </c>
      <c r="Y36" s="23" t="n">
        <v>30</v>
      </c>
      <c r="Z36" s="19" t="n">
        <v>22.22</v>
      </c>
      <c r="AA36" s="15" t="s">
        <v>25</v>
      </c>
    </row>
    <row r="37" s="20" customFormat="true" ht="12" hidden="false" customHeight="false" outlineLevel="0" collapsed="false">
      <c r="A37" s="14" t="n">
        <v>156</v>
      </c>
      <c r="B37" s="15" t="n">
        <v>17</v>
      </c>
      <c r="C37" s="15" t="n">
        <v>16</v>
      </c>
      <c r="D37" s="15" t="n">
        <v>28</v>
      </c>
      <c r="E37" s="15" t="n">
        <v>64</v>
      </c>
      <c r="F37" s="15" t="n">
        <f aca="false">B37-7</f>
        <v>10</v>
      </c>
      <c r="G37" s="15" t="n">
        <f aca="false">C37-7</f>
        <v>9</v>
      </c>
      <c r="H37" s="15" t="n">
        <f aca="false">D37-16</f>
        <v>12</v>
      </c>
      <c r="I37" s="15" t="n">
        <f aca="false">SUM(F37:H37)</f>
        <v>31</v>
      </c>
      <c r="J37" s="15" t="n">
        <v>12</v>
      </c>
      <c r="K37" s="15" t="n">
        <v>13</v>
      </c>
      <c r="L37" s="15" t="n">
        <v>24</v>
      </c>
      <c r="M37" s="15" t="n">
        <v>54</v>
      </c>
      <c r="N37" s="15" t="n">
        <f aca="false">J37-7</f>
        <v>5</v>
      </c>
      <c r="O37" s="15" t="n">
        <f aca="false">K37-7</f>
        <v>6</v>
      </c>
      <c r="P37" s="15" t="n">
        <f aca="false">L37-16</f>
        <v>8</v>
      </c>
      <c r="Q37" s="15" t="n">
        <f aca="false">SUM(N37:P37)</f>
        <v>19</v>
      </c>
      <c r="R37" s="16" t="n">
        <v>0.387096774193548</v>
      </c>
      <c r="S37" s="17" t="s">
        <v>29</v>
      </c>
      <c r="T37" s="17" t="s">
        <v>26</v>
      </c>
      <c r="U37" s="17" t="s">
        <v>26</v>
      </c>
      <c r="V37" s="17" t="n">
        <v>2</v>
      </c>
      <c r="W37" s="17" t="s">
        <v>32</v>
      </c>
      <c r="X37" s="15" t="s">
        <v>30</v>
      </c>
      <c r="Y37" s="23" t="n">
        <v>42</v>
      </c>
      <c r="Z37" s="19" t="n">
        <v>32.89</v>
      </c>
      <c r="AA37" s="15" t="s">
        <v>25</v>
      </c>
    </row>
    <row r="38" s="20" customFormat="true" ht="12" hidden="false" customHeight="false" outlineLevel="0" collapsed="false">
      <c r="A38" s="14" t="n">
        <v>162</v>
      </c>
      <c r="B38" s="15" t="n">
        <v>20</v>
      </c>
      <c r="C38" s="15" t="n">
        <v>16</v>
      </c>
      <c r="D38" s="15" t="n">
        <v>37</v>
      </c>
      <c r="E38" s="15" t="n">
        <v>76</v>
      </c>
      <c r="F38" s="15" t="n">
        <f aca="false">B38-7</f>
        <v>13</v>
      </c>
      <c r="G38" s="15" t="n">
        <f aca="false">C38-7</f>
        <v>9</v>
      </c>
      <c r="H38" s="15" t="n">
        <f aca="false">D38-16</f>
        <v>21</v>
      </c>
      <c r="I38" s="15" t="n">
        <f aca="false">SUM(F38:H38)</f>
        <v>43</v>
      </c>
      <c r="J38" s="15" t="n">
        <v>7</v>
      </c>
      <c r="K38" s="15" t="n">
        <v>14</v>
      </c>
      <c r="L38" s="15" t="n">
        <v>19</v>
      </c>
      <c r="M38" s="15" t="n">
        <v>43</v>
      </c>
      <c r="N38" s="15" t="n">
        <f aca="false">J38-7</f>
        <v>0</v>
      </c>
      <c r="O38" s="15" t="n">
        <f aca="false">K38-7</f>
        <v>7</v>
      </c>
      <c r="P38" s="15" t="n">
        <f aca="false">L38-16</f>
        <v>3</v>
      </c>
      <c r="Q38" s="15" t="n">
        <f aca="false">SUM(N38:P38)</f>
        <v>10</v>
      </c>
      <c r="R38" s="16" t="n">
        <v>0.767441860465116</v>
      </c>
      <c r="S38" s="17" t="s">
        <v>24</v>
      </c>
      <c r="T38" s="17" t="s">
        <v>25</v>
      </c>
      <c r="U38" s="17" t="s">
        <v>25</v>
      </c>
      <c r="V38" s="17" t="n">
        <v>0</v>
      </c>
      <c r="W38" s="17" t="s">
        <v>32</v>
      </c>
      <c r="X38" s="15" t="s">
        <v>30</v>
      </c>
      <c r="Y38" s="23" t="n">
        <v>19</v>
      </c>
      <c r="Z38" s="19" t="n">
        <v>20.15</v>
      </c>
      <c r="AA38" s="15" t="s">
        <v>25</v>
      </c>
    </row>
    <row r="39" s="20" customFormat="true" ht="12" hidden="false" customHeight="false" outlineLevel="0" collapsed="false">
      <c r="A39" s="14" t="n">
        <v>247</v>
      </c>
      <c r="B39" s="15" t="n">
        <v>25</v>
      </c>
      <c r="C39" s="15" t="n">
        <v>25</v>
      </c>
      <c r="D39" s="15" t="n">
        <v>55</v>
      </c>
      <c r="E39" s="15" t="n">
        <v>111</v>
      </c>
      <c r="F39" s="15" t="n">
        <f aca="false">B39-7</f>
        <v>18</v>
      </c>
      <c r="G39" s="15" t="n">
        <f aca="false">C39-7</f>
        <v>18</v>
      </c>
      <c r="H39" s="15" t="n">
        <f aca="false">D39-16</f>
        <v>39</v>
      </c>
      <c r="I39" s="15" t="n">
        <f aca="false">SUM(F39:H39)</f>
        <v>75</v>
      </c>
      <c r="J39" s="15" t="n">
        <v>15</v>
      </c>
      <c r="K39" s="15" t="n">
        <v>8</v>
      </c>
      <c r="L39" s="15" t="n">
        <v>27</v>
      </c>
      <c r="M39" s="15" t="n">
        <v>54</v>
      </c>
      <c r="N39" s="15" t="n">
        <f aca="false">J39-7</f>
        <v>8</v>
      </c>
      <c r="O39" s="15" t="n">
        <f aca="false">K39-7</f>
        <v>1</v>
      </c>
      <c r="P39" s="15" t="n">
        <f aca="false">L39-16</f>
        <v>11</v>
      </c>
      <c r="Q39" s="15" t="n">
        <f aca="false">SUM(N39:P39)</f>
        <v>20</v>
      </c>
      <c r="R39" s="16" t="n">
        <v>0.733333333333333</v>
      </c>
      <c r="S39" s="17" t="s">
        <v>24</v>
      </c>
      <c r="T39" s="17" t="s">
        <v>26</v>
      </c>
      <c r="U39" s="17" t="s">
        <v>26</v>
      </c>
      <c r="V39" s="17" t="n">
        <v>7</v>
      </c>
      <c r="W39" s="17" t="s">
        <v>32</v>
      </c>
      <c r="X39" s="15" t="s">
        <v>30</v>
      </c>
      <c r="Y39" s="23" t="n">
        <v>40</v>
      </c>
      <c r="Z39" s="19" t="n">
        <v>22.99</v>
      </c>
      <c r="AA39" s="15" t="s">
        <v>25</v>
      </c>
    </row>
    <row r="40" s="20" customFormat="true" ht="12" hidden="false" customHeight="false" outlineLevel="0" collapsed="false">
      <c r="A40" s="14" t="n">
        <v>277</v>
      </c>
      <c r="B40" s="15" t="n">
        <v>26</v>
      </c>
      <c r="C40" s="15" t="n">
        <v>12</v>
      </c>
      <c r="D40" s="15" t="n">
        <v>38</v>
      </c>
      <c r="E40" s="15" t="n">
        <v>83</v>
      </c>
      <c r="F40" s="15" t="n">
        <f aca="false">B40-7</f>
        <v>19</v>
      </c>
      <c r="G40" s="15" t="n">
        <f aca="false">C40-7</f>
        <v>5</v>
      </c>
      <c r="H40" s="15" t="n">
        <f aca="false">D40-16</f>
        <v>22</v>
      </c>
      <c r="I40" s="15" t="n">
        <f aca="false">SUM(F40:H40)</f>
        <v>46</v>
      </c>
      <c r="J40" s="15" t="n">
        <v>9</v>
      </c>
      <c r="K40" s="15" t="n">
        <v>7</v>
      </c>
      <c r="L40" s="15" t="n">
        <v>21</v>
      </c>
      <c r="M40" s="15" t="n">
        <v>42</v>
      </c>
      <c r="N40" s="15" t="n">
        <f aca="false">J40-7</f>
        <v>2</v>
      </c>
      <c r="O40" s="15" t="n">
        <f aca="false">K40-7</f>
        <v>0</v>
      </c>
      <c r="P40" s="15" t="n">
        <f aca="false">L40-16</f>
        <v>5</v>
      </c>
      <c r="Q40" s="15" t="n">
        <f aca="false">SUM(N40:P40)</f>
        <v>7</v>
      </c>
      <c r="R40" s="16" t="n">
        <v>0.847826086956522</v>
      </c>
      <c r="S40" s="17" t="s">
        <v>24</v>
      </c>
      <c r="T40" s="17" t="s">
        <v>25</v>
      </c>
      <c r="U40" s="17" t="s">
        <v>25</v>
      </c>
      <c r="V40" s="17" t="n">
        <v>0</v>
      </c>
      <c r="W40" s="17" t="s">
        <v>32</v>
      </c>
      <c r="X40" s="15" t="s">
        <v>28</v>
      </c>
      <c r="Y40" s="23" t="n">
        <v>20</v>
      </c>
      <c r="Z40" s="19" t="n">
        <v>22.15</v>
      </c>
      <c r="AA40" s="21" t="s">
        <v>26</v>
      </c>
    </row>
    <row r="41" s="20" customFormat="true" ht="12" hidden="false" customHeight="false" outlineLevel="0" collapsed="false">
      <c r="A41" s="14" t="n">
        <v>278</v>
      </c>
      <c r="B41" s="15" t="n">
        <v>37</v>
      </c>
      <c r="C41" s="15" t="n">
        <v>29</v>
      </c>
      <c r="D41" s="15" t="n">
        <v>58</v>
      </c>
      <c r="E41" s="15" t="n">
        <v>137</v>
      </c>
      <c r="F41" s="15" t="n">
        <f aca="false">B41-7</f>
        <v>30</v>
      </c>
      <c r="G41" s="15" t="n">
        <f aca="false">C41-7</f>
        <v>22</v>
      </c>
      <c r="H41" s="15" t="n">
        <f aca="false">D41-16</f>
        <v>42</v>
      </c>
      <c r="I41" s="15" t="n">
        <f aca="false">SUM(F41:H41)</f>
        <v>94</v>
      </c>
      <c r="J41" s="15" t="n">
        <v>13</v>
      </c>
      <c r="K41" s="15" t="n">
        <v>22</v>
      </c>
      <c r="L41" s="15" t="n">
        <v>30</v>
      </c>
      <c r="M41" s="15" t="n">
        <v>71</v>
      </c>
      <c r="N41" s="15" t="n">
        <f aca="false">J41-7</f>
        <v>6</v>
      </c>
      <c r="O41" s="15" t="n">
        <f aca="false">K41-7</f>
        <v>15</v>
      </c>
      <c r="P41" s="15" t="n">
        <f aca="false">L41-16</f>
        <v>14</v>
      </c>
      <c r="Q41" s="15" t="n">
        <f aca="false">SUM(N41:P41)</f>
        <v>35</v>
      </c>
      <c r="R41" s="16" t="n">
        <v>0.627659574468085</v>
      </c>
      <c r="S41" s="17" t="s">
        <v>24</v>
      </c>
      <c r="T41" s="17" t="s">
        <v>26</v>
      </c>
      <c r="U41" s="17" t="s">
        <v>26</v>
      </c>
      <c r="V41" s="17" t="n">
        <v>9</v>
      </c>
      <c r="W41" s="17" t="s">
        <v>32</v>
      </c>
      <c r="X41" s="15" t="s">
        <v>30</v>
      </c>
      <c r="Y41" s="23" t="n">
        <v>31</v>
      </c>
      <c r="Z41" s="19" t="n">
        <v>22.84</v>
      </c>
      <c r="AA41" s="15" t="s">
        <v>25</v>
      </c>
    </row>
    <row r="42" s="20" customFormat="true" ht="12" hidden="false" customHeight="false" outlineLevel="0" collapsed="false">
      <c r="A42" s="14" t="n">
        <v>363</v>
      </c>
      <c r="B42" s="15" t="n">
        <v>27</v>
      </c>
      <c r="C42" s="15" t="n">
        <v>25</v>
      </c>
      <c r="D42" s="15" t="n">
        <v>41</v>
      </c>
      <c r="E42" s="15" t="n">
        <v>100</v>
      </c>
      <c r="F42" s="15" t="n">
        <f aca="false">B42-7</f>
        <v>20</v>
      </c>
      <c r="G42" s="15" t="n">
        <f aca="false">C42-7</f>
        <v>18</v>
      </c>
      <c r="H42" s="15" t="n">
        <f aca="false">D42-16</f>
        <v>25</v>
      </c>
      <c r="I42" s="15" t="n">
        <f aca="false">SUM(F42:H42)</f>
        <v>63</v>
      </c>
      <c r="J42" s="15" t="n">
        <v>10</v>
      </c>
      <c r="K42" s="15" t="n">
        <v>16</v>
      </c>
      <c r="L42" s="15" t="n">
        <v>23</v>
      </c>
      <c r="M42" s="15" t="n">
        <v>52</v>
      </c>
      <c r="N42" s="15" t="n">
        <f aca="false">J42-7</f>
        <v>3</v>
      </c>
      <c r="O42" s="15" t="n">
        <f aca="false">K42-7</f>
        <v>9</v>
      </c>
      <c r="P42" s="15" t="n">
        <f aca="false">L42-16</f>
        <v>7</v>
      </c>
      <c r="Q42" s="15" t="n">
        <f aca="false">SUM(N42:P42)</f>
        <v>19</v>
      </c>
      <c r="R42" s="16" t="n">
        <v>0.698412698412698</v>
      </c>
      <c r="S42" s="17" t="s">
        <v>24</v>
      </c>
      <c r="T42" s="17" t="s">
        <v>25</v>
      </c>
      <c r="U42" s="17" t="s">
        <v>25</v>
      </c>
      <c r="V42" s="17" t="n">
        <v>0</v>
      </c>
      <c r="W42" s="17" t="s">
        <v>32</v>
      </c>
      <c r="X42" s="15" t="s">
        <v>30</v>
      </c>
      <c r="Y42" s="23" t="n">
        <v>25</v>
      </c>
      <c r="Z42" s="19" t="n">
        <v>20.08</v>
      </c>
      <c r="AA42" s="15" t="s">
        <v>25</v>
      </c>
    </row>
    <row r="43" s="20" customFormat="true" ht="12" hidden="false" customHeight="false" outlineLevel="0" collapsed="false">
      <c r="A43" s="14" t="n">
        <v>368</v>
      </c>
      <c r="B43" s="15" t="n">
        <v>34</v>
      </c>
      <c r="C43" s="15" t="n">
        <v>20</v>
      </c>
      <c r="D43" s="15" t="n">
        <v>61</v>
      </c>
      <c r="E43" s="15" t="n">
        <v>132</v>
      </c>
      <c r="F43" s="15" t="n">
        <f aca="false">B43-7</f>
        <v>27</v>
      </c>
      <c r="G43" s="15" t="n">
        <f aca="false">C43-7</f>
        <v>13</v>
      </c>
      <c r="H43" s="15" t="n">
        <f aca="false">D43-16</f>
        <v>45</v>
      </c>
      <c r="I43" s="15" t="n">
        <f aca="false">SUM(F43:H43)</f>
        <v>85</v>
      </c>
      <c r="J43" s="15" t="n">
        <v>17</v>
      </c>
      <c r="K43" s="15" t="n">
        <v>20</v>
      </c>
      <c r="L43" s="15" t="n">
        <v>47</v>
      </c>
      <c r="M43" s="15" t="n">
        <v>91</v>
      </c>
      <c r="N43" s="15" t="n">
        <f aca="false">J43-7</f>
        <v>10</v>
      </c>
      <c r="O43" s="15" t="n">
        <f aca="false">K43-7</f>
        <v>13</v>
      </c>
      <c r="P43" s="15" t="n">
        <f aca="false">L43-16</f>
        <v>31</v>
      </c>
      <c r="Q43" s="15" t="n">
        <f aca="false">SUM(N43:P43)</f>
        <v>54</v>
      </c>
      <c r="R43" s="16" t="n">
        <v>0.364705882352941</v>
      </c>
      <c r="S43" s="17" t="s">
        <v>29</v>
      </c>
      <c r="T43" s="17" t="s">
        <v>25</v>
      </c>
      <c r="U43" s="17" t="s">
        <v>25</v>
      </c>
      <c r="V43" s="17" t="n">
        <v>0</v>
      </c>
      <c r="W43" s="17" t="s">
        <v>32</v>
      </c>
      <c r="X43" s="15" t="s">
        <v>30</v>
      </c>
      <c r="Y43" s="23" t="n">
        <v>16</v>
      </c>
      <c r="Z43" s="19" t="n">
        <v>26.54</v>
      </c>
      <c r="AA43" s="15" t="s">
        <v>25</v>
      </c>
    </row>
    <row r="44" s="20" customFormat="true" ht="12" hidden="false" customHeight="false" outlineLevel="0" collapsed="false">
      <c r="A44" s="14" t="n">
        <v>370</v>
      </c>
      <c r="B44" s="15" t="n">
        <v>26</v>
      </c>
      <c r="C44" s="15" t="n">
        <v>9</v>
      </c>
      <c r="D44" s="15" t="n">
        <v>39</v>
      </c>
      <c r="E44" s="15" t="n">
        <v>81</v>
      </c>
      <c r="F44" s="15" t="n">
        <f aca="false">B44-7</f>
        <v>19</v>
      </c>
      <c r="G44" s="15" t="n">
        <f aca="false">C44-7</f>
        <v>2</v>
      </c>
      <c r="H44" s="15" t="n">
        <f aca="false">D44-16</f>
        <v>23</v>
      </c>
      <c r="I44" s="15" t="n">
        <f aca="false">SUM(F44:H44)</f>
        <v>44</v>
      </c>
      <c r="J44" s="15" t="n">
        <v>9</v>
      </c>
      <c r="K44" s="15" t="n">
        <v>15</v>
      </c>
      <c r="L44" s="15" t="n">
        <v>27</v>
      </c>
      <c r="M44" s="15" t="n">
        <v>54</v>
      </c>
      <c r="N44" s="15" t="n">
        <f aca="false">J44-7</f>
        <v>2</v>
      </c>
      <c r="O44" s="15" t="n">
        <f aca="false">K44-7</f>
        <v>8</v>
      </c>
      <c r="P44" s="15" t="n">
        <f aca="false">L44-16</f>
        <v>11</v>
      </c>
      <c r="Q44" s="15" t="n">
        <f aca="false">SUM(N44:P44)</f>
        <v>21</v>
      </c>
      <c r="R44" s="16" t="n">
        <v>0.522727272727273</v>
      </c>
      <c r="S44" s="17" t="s">
        <v>24</v>
      </c>
      <c r="T44" s="17" t="s">
        <v>25</v>
      </c>
      <c r="U44" s="17" t="s">
        <v>25</v>
      </c>
      <c r="V44" s="17" t="n">
        <v>0</v>
      </c>
      <c r="W44" s="17" t="s">
        <v>32</v>
      </c>
      <c r="X44" s="15" t="s">
        <v>30</v>
      </c>
      <c r="Y44" s="23" t="n">
        <v>31</v>
      </c>
      <c r="Z44" s="19" t="n">
        <v>24.38</v>
      </c>
      <c r="AA44" s="21" t="s">
        <v>26</v>
      </c>
    </row>
    <row r="45" s="20" customFormat="true" ht="12" hidden="false" customHeight="false" outlineLevel="0" collapsed="false">
      <c r="A45" s="14" t="n">
        <v>371</v>
      </c>
      <c r="B45" s="15" t="n">
        <v>35</v>
      </c>
      <c r="C45" s="15" t="n">
        <v>14</v>
      </c>
      <c r="D45" s="15" t="n">
        <v>43</v>
      </c>
      <c r="E45" s="15" t="n">
        <v>104</v>
      </c>
      <c r="F45" s="15" t="n">
        <f aca="false">B45-7</f>
        <v>28</v>
      </c>
      <c r="G45" s="15" t="n">
        <f aca="false">C45-7</f>
        <v>7</v>
      </c>
      <c r="H45" s="15" t="n">
        <f aca="false">D45-16</f>
        <v>27</v>
      </c>
      <c r="I45" s="15" t="n">
        <f aca="false">SUM(F45:H45)</f>
        <v>62</v>
      </c>
      <c r="J45" s="15" t="n">
        <v>8</v>
      </c>
      <c r="K45" s="15" t="n">
        <v>7</v>
      </c>
      <c r="L45" s="15" t="n">
        <v>20</v>
      </c>
      <c r="M45" s="15" t="n">
        <v>38</v>
      </c>
      <c r="N45" s="15" t="n">
        <f aca="false">J45-7</f>
        <v>1</v>
      </c>
      <c r="O45" s="15" t="n">
        <f aca="false">K45-7</f>
        <v>0</v>
      </c>
      <c r="P45" s="15" t="n">
        <f aca="false">L45-16</f>
        <v>4</v>
      </c>
      <c r="Q45" s="15" t="n">
        <f aca="false">SUM(N45:P45)</f>
        <v>5</v>
      </c>
      <c r="R45" s="16" t="n">
        <v>0.919354838709677</v>
      </c>
      <c r="S45" s="17" t="s">
        <v>24</v>
      </c>
      <c r="T45" s="17" t="s">
        <v>26</v>
      </c>
      <c r="U45" s="17" t="s">
        <v>26</v>
      </c>
      <c r="V45" s="17" t="n">
        <v>6</v>
      </c>
      <c r="W45" s="17" t="s">
        <v>32</v>
      </c>
      <c r="X45" s="15" t="s">
        <v>28</v>
      </c>
      <c r="Y45" s="23" t="n">
        <v>48</v>
      </c>
      <c r="Z45" s="19" t="n">
        <v>37.2</v>
      </c>
      <c r="AA45" s="21" t="s">
        <v>26</v>
      </c>
    </row>
    <row r="46" s="20" customFormat="true" ht="12" hidden="false" customHeight="false" outlineLevel="0" collapsed="false">
      <c r="A46" s="14" t="n">
        <v>422</v>
      </c>
      <c r="B46" s="15" t="n">
        <v>28</v>
      </c>
      <c r="C46" s="15" t="n">
        <v>41</v>
      </c>
      <c r="D46" s="15" t="n">
        <v>45</v>
      </c>
      <c r="E46" s="15" t="n">
        <v>121</v>
      </c>
      <c r="F46" s="15" t="n">
        <f aca="false">B46-7</f>
        <v>21</v>
      </c>
      <c r="G46" s="15" t="n">
        <f aca="false">C46-7</f>
        <v>34</v>
      </c>
      <c r="H46" s="15" t="n">
        <f aca="false">D46-16</f>
        <v>29</v>
      </c>
      <c r="I46" s="15" t="n">
        <f aca="false">SUM(F46:H46)</f>
        <v>84</v>
      </c>
      <c r="J46" s="15" t="n">
        <v>7</v>
      </c>
      <c r="K46" s="15" t="n">
        <v>9</v>
      </c>
      <c r="L46" s="15" t="n">
        <v>24</v>
      </c>
      <c r="M46" s="15" t="n">
        <v>43</v>
      </c>
      <c r="N46" s="15" t="n">
        <f aca="false">J46-7</f>
        <v>0</v>
      </c>
      <c r="O46" s="15" t="n">
        <f aca="false">K46-7</f>
        <v>2</v>
      </c>
      <c r="P46" s="15" t="n">
        <f aca="false">L46-16</f>
        <v>8</v>
      </c>
      <c r="Q46" s="15" t="n">
        <f aca="false">SUM(N46:P46)</f>
        <v>10</v>
      </c>
      <c r="R46" s="16" t="n">
        <v>0.880952380952381</v>
      </c>
      <c r="S46" s="17" t="s">
        <v>24</v>
      </c>
      <c r="T46" s="17" t="s">
        <v>26</v>
      </c>
      <c r="U46" s="17" t="s">
        <v>26</v>
      </c>
      <c r="V46" s="17" t="n">
        <v>11</v>
      </c>
      <c r="W46" s="17" t="s">
        <v>32</v>
      </c>
      <c r="X46" s="15" t="s">
        <v>30</v>
      </c>
      <c r="Y46" s="23" t="n">
        <v>34</v>
      </c>
      <c r="Z46" s="19" t="n">
        <v>23.62</v>
      </c>
      <c r="AA46" s="15" t="s">
        <v>25</v>
      </c>
    </row>
    <row r="47" s="20" customFormat="true" ht="12" hidden="false" customHeight="false" outlineLevel="0" collapsed="false">
      <c r="A47" s="14" t="n">
        <v>426</v>
      </c>
      <c r="B47" s="15" t="n">
        <v>26</v>
      </c>
      <c r="C47" s="15" t="n">
        <v>23</v>
      </c>
      <c r="D47" s="15" t="n">
        <v>46</v>
      </c>
      <c r="E47" s="15" t="n">
        <v>105</v>
      </c>
      <c r="F47" s="15" t="n">
        <f aca="false">B47-7</f>
        <v>19</v>
      </c>
      <c r="G47" s="15" t="n">
        <f aca="false">C47-7</f>
        <v>16</v>
      </c>
      <c r="H47" s="15" t="n">
        <f aca="false">D47-16</f>
        <v>30</v>
      </c>
      <c r="I47" s="15" t="n">
        <f aca="false">SUM(F47:H47)</f>
        <v>65</v>
      </c>
      <c r="J47" s="15" t="n">
        <v>12</v>
      </c>
      <c r="K47" s="15" t="n">
        <v>10</v>
      </c>
      <c r="L47" s="15" t="n">
        <v>22</v>
      </c>
      <c r="M47" s="15" t="n">
        <v>47</v>
      </c>
      <c r="N47" s="15" t="n">
        <f aca="false">J47-7</f>
        <v>5</v>
      </c>
      <c r="O47" s="15" t="n">
        <f aca="false">K47-7</f>
        <v>3</v>
      </c>
      <c r="P47" s="15" t="n">
        <f aca="false">L47-16</f>
        <v>6</v>
      </c>
      <c r="Q47" s="15" t="n">
        <f aca="false">SUM(N47:P47)</f>
        <v>14</v>
      </c>
      <c r="R47" s="16" t="n">
        <v>0.784615384615385</v>
      </c>
      <c r="S47" s="17" t="s">
        <v>24</v>
      </c>
      <c r="T47" s="17" t="s">
        <v>26</v>
      </c>
      <c r="U47" s="17" t="s">
        <v>26</v>
      </c>
      <c r="V47" s="17" t="n">
        <v>7</v>
      </c>
      <c r="W47" s="17" t="s">
        <v>32</v>
      </c>
      <c r="X47" s="15" t="s">
        <v>30</v>
      </c>
      <c r="Y47" s="23" t="n">
        <v>30</v>
      </c>
      <c r="Z47" s="19" t="n">
        <v>21.53</v>
      </c>
      <c r="AA47" s="15" t="s">
        <v>25</v>
      </c>
    </row>
    <row r="48" s="20" customFormat="true" ht="12" hidden="false" customHeight="false" outlineLevel="0" collapsed="false">
      <c r="A48" s="14" t="n">
        <v>452</v>
      </c>
      <c r="B48" s="15" t="n">
        <v>14</v>
      </c>
      <c r="C48" s="15" t="n">
        <v>20</v>
      </c>
      <c r="D48" s="15" t="n">
        <v>36</v>
      </c>
      <c r="E48" s="15" t="n">
        <v>80</v>
      </c>
      <c r="F48" s="15" t="n">
        <f aca="false">B48-7</f>
        <v>7</v>
      </c>
      <c r="G48" s="15" t="n">
        <f aca="false">C48-7</f>
        <v>13</v>
      </c>
      <c r="H48" s="15" t="n">
        <f aca="false">D48-16</f>
        <v>20</v>
      </c>
      <c r="I48" s="15" t="n">
        <f aca="false">SUM(F48:H48)</f>
        <v>40</v>
      </c>
      <c r="J48" s="15" t="n">
        <v>17</v>
      </c>
      <c r="K48" s="15" t="n">
        <v>9</v>
      </c>
      <c r="L48" s="15" t="n">
        <v>26</v>
      </c>
      <c r="M48" s="15" t="n">
        <v>65</v>
      </c>
      <c r="N48" s="15" t="n">
        <f aca="false">J48-7</f>
        <v>10</v>
      </c>
      <c r="O48" s="15" t="n">
        <f aca="false">K48-7</f>
        <v>2</v>
      </c>
      <c r="P48" s="15" t="n">
        <f aca="false">L48-16</f>
        <v>10</v>
      </c>
      <c r="Q48" s="15" t="n">
        <f aca="false">SUM(N48:P48)</f>
        <v>22</v>
      </c>
      <c r="R48" s="16" t="n">
        <v>0.45</v>
      </c>
      <c r="S48" s="17" t="s">
        <v>29</v>
      </c>
      <c r="T48" s="17" t="s">
        <v>26</v>
      </c>
      <c r="U48" s="17" t="s">
        <v>26</v>
      </c>
      <c r="V48" s="17" t="n">
        <v>15</v>
      </c>
      <c r="W48" s="17" t="s">
        <v>32</v>
      </c>
      <c r="X48" s="15" t="s">
        <v>30</v>
      </c>
      <c r="Y48" s="23" t="n">
        <v>36</v>
      </c>
      <c r="Z48" s="19" t="n">
        <v>22.35</v>
      </c>
      <c r="AA48" s="21" t="s">
        <v>26</v>
      </c>
    </row>
    <row r="49" s="20" customFormat="true" ht="12" hidden="false" customHeight="false" outlineLevel="0" collapsed="false">
      <c r="A49" s="14" t="n">
        <v>454</v>
      </c>
      <c r="B49" s="15" t="n">
        <v>22</v>
      </c>
      <c r="C49" s="15" t="n">
        <v>16</v>
      </c>
      <c r="D49" s="15" t="n">
        <v>48</v>
      </c>
      <c r="E49" s="15" t="n">
        <v>94</v>
      </c>
      <c r="F49" s="15" t="n">
        <f aca="false">B49-7</f>
        <v>15</v>
      </c>
      <c r="G49" s="15" t="n">
        <f aca="false">C49-7</f>
        <v>9</v>
      </c>
      <c r="H49" s="15" t="n">
        <f aca="false">D49-16</f>
        <v>32</v>
      </c>
      <c r="I49" s="15" t="n">
        <f aca="false">SUM(F49:H49)</f>
        <v>56</v>
      </c>
      <c r="J49" s="15" t="n">
        <v>7</v>
      </c>
      <c r="K49" s="15" t="n">
        <v>7</v>
      </c>
      <c r="L49" s="15" t="n">
        <v>16</v>
      </c>
      <c r="M49" s="15" t="n">
        <v>33</v>
      </c>
      <c r="N49" s="15" t="n">
        <f aca="false">J49-7</f>
        <v>0</v>
      </c>
      <c r="O49" s="15" t="n">
        <f aca="false">K49-7</f>
        <v>0</v>
      </c>
      <c r="P49" s="15" t="n">
        <f aca="false">L49-16</f>
        <v>0</v>
      </c>
      <c r="Q49" s="15" t="n">
        <f aca="false">SUM(N49:P49)</f>
        <v>0</v>
      </c>
      <c r="R49" s="16" t="n">
        <v>1</v>
      </c>
      <c r="S49" s="17" t="s">
        <v>24</v>
      </c>
      <c r="T49" s="17" t="s">
        <v>25</v>
      </c>
      <c r="U49" s="17" t="s">
        <v>25</v>
      </c>
      <c r="V49" s="17" t="n">
        <v>0</v>
      </c>
      <c r="W49" s="17" t="s">
        <v>32</v>
      </c>
      <c r="X49" s="15" t="s">
        <v>30</v>
      </c>
      <c r="Y49" s="23" t="n">
        <v>34</v>
      </c>
      <c r="Z49" s="19" t="n">
        <v>22.16</v>
      </c>
      <c r="AA49" s="15" t="s">
        <v>25</v>
      </c>
    </row>
    <row r="50" s="20" customFormat="true" ht="12" hidden="false" customHeight="false" outlineLevel="0" collapsed="false">
      <c r="A50" s="14" t="n">
        <v>464</v>
      </c>
      <c r="B50" s="15" t="n">
        <v>25</v>
      </c>
      <c r="C50" s="15" t="n">
        <v>18</v>
      </c>
      <c r="D50" s="15" t="n">
        <v>37</v>
      </c>
      <c r="E50" s="15" t="n">
        <v>94</v>
      </c>
      <c r="F50" s="15" t="n">
        <f aca="false">B50-7</f>
        <v>18</v>
      </c>
      <c r="G50" s="15" t="n">
        <f aca="false">C50-7</f>
        <v>11</v>
      </c>
      <c r="H50" s="15" t="n">
        <f aca="false">D50-16</f>
        <v>21</v>
      </c>
      <c r="I50" s="15" t="n">
        <f aca="false">SUM(F50:H50)</f>
        <v>50</v>
      </c>
      <c r="J50" s="15" t="n">
        <v>8</v>
      </c>
      <c r="K50" s="15" t="n">
        <v>14</v>
      </c>
      <c r="L50" s="15" t="n">
        <v>25</v>
      </c>
      <c r="M50" s="15" t="n">
        <v>50</v>
      </c>
      <c r="N50" s="15" t="n">
        <f aca="false">J50-7</f>
        <v>1</v>
      </c>
      <c r="O50" s="15" t="n">
        <f aca="false">K50-7</f>
        <v>7</v>
      </c>
      <c r="P50" s="15" t="n">
        <f aca="false">L50-16</f>
        <v>9</v>
      </c>
      <c r="Q50" s="15" t="n">
        <f aca="false">SUM(N50:P50)</f>
        <v>17</v>
      </c>
      <c r="R50" s="16" t="n">
        <v>0.66</v>
      </c>
      <c r="S50" s="17" t="s">
        <v>24</v>
      </c>
      <c r="T50" s="17" t="s">
        <v>25</v>
      </c>
      <c r="U50" s="17" t="s">
        <v>25</v>
      </c>
      <c r="V50" s="17" t="n">
        <v>0</v>
      </c>
      <c r="W50" s="17" t="s">
        <v>32</v>
      </c>
      <c r="X50" s="15" t="s">
        <v>28</v>
      </c>
      <c r="Y50" s="23" t="n">
        <v>66</v>
      </c>
      <c r="Z50" s="19" t="n">
        <v>31.6</v>
      </c>
      <c r="AA50" s="15" t="s">
        <v>25</v>
      </c>
    </row>
    <row r="51" s="20" customFormat="true" ht="12" hidden="false" customHeight="false" outlineLevel="0" collapsed="false">
      <c r="A51" s="14" t="n">
        <v>493</v>
      </c>
      <c r="B51" s="15" t="n">
        <v>28</v>
      </c>
      <c r="C51" s="15" t="n">
        <v>29</v>
      </c>
      <c r="D51" s="15" t="n">
        <v>51</v>
      </c>
      <c r="E51" s="15" t="n">
        <v>116</v>
      </c>
      <c r="F51" s="15" t="n">
        <f aca="false">B51-7</f>
        <v>21</v>
      </c>
      <c r="G51" s="15" t="n">
        <f aca="false">C51-7</f>
        <v>22</v>
      </c>
      <c r="H51" s="15" t="n">
        <f aca="false">D51-16</f>
        <v>35</v>
      </c>
      <c r="I51" s="15" t="n">
        <f aca="false">SUM(F51:H51)</f>
        <v>78</v>
      </c>
      <c r="J51" s="15" t="n">
        <v>15</v>
      </c>
      <c r="K51" s="15" t="n">
        <v>21</v>
      </c>
      <c r="L51" s="15" t="n">
        <v>29</v>
      </c>
      <c r="M51" s="15" t="n">
        <v>68</v>
      </c>
      <c r="N51" s="15" t="n">
        <f aca="false">J51-7</f>
        <v>8</v>
      </c>
      <c r="O51" s="15" t="n">
        <f aca="false">K51-7</f>
        <v>14</v>
      </c>
      <c r="P51" s="15" t="n">
        <f aca="false">L51-16</f>
        <v>13</v>
      </c>
      <c r="Q51" s="15" t="n">
        <f aca="false">SUM(N51:P51)</f>
        <v>35</v>
      </c>
      <c r="R51" s="16" t="n">
        <v>0.551282051282051</v>
      </c>
      <c r="S51" s="17" t="s">
        <v>24</v>
      </c>
      <c r="T51" s="17" t="s">
        <v>25</v>
      </c>
      <c r="U51" s="17" t="s">
        <v>25</v>
      </c>
      <c r="V51" s="17" t="n">
        <v>0</v>
      </c>
      <c r="W51" s="17" t="s">
        <v>32</v>
      </c>
      <c r="X51" s="15" t="s">
        <v>30</v>
      </c>
      <c r="Y51" s="23" t="n">
        <v>50</v>
      </c>
      <c r="Z51" s="19" t="n">
        <v>19.72</v>
      </c>
      <c r="AA51" s="15" t="s">
        <v>25</v>
      </c>
    </row>
    <row r="52" s="20" customFormat="true" ht="12" hidden="false" customHeight="false" outlineLevel="0" collapsed="false">
      <c r="A52" s="14" t="n">
        <v>541</v>
      </c>
      <c r="B52" s="15" t="n">
        <v>16</v>
      </c>
      <c r="C52" s="15" t="n">
        <v>7</v>
      </c>
      <c r="D52" s="15" t="n">
        <v>30</v>
      </c>
      <c r="E52" s="15" t="n">
        <v>53</v>
      </c>
      <c r="F52" s="15" t="n">
        <f aca="false">B52-7</f>
        <v>9</v>
      </c>
      <c r="G52" s="15" t="n">
        <f aca="false">C52-7</f>
        <v>0</v>
      </c>
      <c r="H52" s="15" t="n">
        <f aca="false">D52-16</f>
        <v>14</v>
      </c>
      <c r="I52" s="15" t="n">
        <f aca="false">SUM(F52:H52)</f>
        <v>23</v>
      </c>
      <c r="J52" s="15" t="n">
        <v>13</v>
      </c>
      <c r="K52" s="15" t="n">
        <v>7</v>
      </c>
      <c r="L52" s="15" t="n">
        <v>25</v>
      </c>
      <c r="M52" s="15" t="n">
        <v>56</v>
      </c>
      <c r="N52" s="15" t="n">
        <f aca="false">J52-7</f>
        <v>6</v>
      </c>
      <c r="O52" s="15" t="n">
        <f aca="false">K52-7</f>
        <v>0</v>
      </c>
      <c r="P52" s="15" t="n">
        <f aca="false">L52-16</f>
        <v>9</v>
      </c>
      <c r="Q52" s="15" t="n">
        <f aca="false">SUM(N52:P52)</f>
        <v>15</v>
      </c>
      <c r="R52" s="16" t="n">
        <v>0.347826086956522</v>
      </c>
      <c r="S52" s="17" t="s">
        <v>29</v>
      </c>
      <c r="T52" s="17" t="s">
        <v>26</v>
      </c>
      <c r="U52" s="17" t="s">
        <v>26</v>
      </c>
      <c r="V52" s="17" t="n">
        <v>34</v>
      </c>
      <c r="W52" s="17" t="s">
        <v>32</v>
      </c>
      <c r="X52" s="15" t="s">
        <v>30</v>
      </c>
      <c r="Y52" s="23" t="n">
        <v>53</v>
      </c>
      <c r="Z52" s="19" t="n">
        <v>24.82</v>
      </c>
      <c r="AA52" s="15" t="s">
        <v>25</v>
      </c>
    </row>
    <row r="53" s="20" customFormat="true" ht="12" hidden="false" customHeight="false" outlineLevel="0" collapsed="false">
      <c r="A53" s="14" t="n">
        <v>568</v>
      </c>
      <c r="B53" s="15" t="n">
        <v>21</v>
      </c>
      <c r="C53" s="15" t="n">
        <v>30</v>
      </c>
      <c r="D53" s="15" t="n">
        <v>43</v>
      </c>
      <c r="E53" s="15" t="n">
        <v>100</v>
      </c>
      <c r="F53" s="15" t="n">
        <f aca="false">B53-7</f>
        <v>14</v>
      </c>
      <c r="G53" s="15" t="n">
        <f aca="false">C53-7</f>
        <v>23</v>
      </c>
      <c r="H53" s="15" t="n">
        <f aca="false">D53-16</f>
        <v>27</v>
      </c>
      <c r="I53" s="15" t="n">
        <f aca="false">SUM(F53:H53)</f>
        <v>64</v>
      </c>
      <c r="J53" s="15" t="n">
        <v>16</v>
      </c>
      <c r="K53" s="15" t="n">
        <v>26</v>
      </c>
      <c r="L53" s="15" t="n">
        <v>28</v>
      </c>
      <c r="M53" s="15" t="n">
        <v>73</v>
      </c>
      <c r="N53" s="15" t="n">
        <f aca="false">J53-7</f>
        <v>9</v>
      </c>
      <c r="O53" s="15" t="n">
        <f aca="false">K53-7</f>
        <v>19</v>
      </c>
      <c r="P53" s="15" t="n">
        <f aca="false">L53-16</f>
        <v>12</v>
      </c>
      <c r="Q53" s="15" t="n">
        <f aca="false">SUM(N53:P53)</f>
        <v>40</v>
      </c>
      <c r="R53" s="16" t="n">
        <v>0.375</v>
      </c>
      <c r="S53" s="17" t="s">
        <v>29</v>
      </c>
      <c r="T53" s="17" t="s">
        <v>26</v>
      </c>
      <c r="U53" s="17" t="s">
        <v>26</v>
      </c>
      <c r="V53" s="17" t="n">
        <v>10</v>
      </c>
      <c r="W53" s="17" t="s">
        <v>32</v>
      </c>
      <c r="X53" s="15" t="s">
        <v>28</v>
      </c>
      <c r="Y53" s="23" t="n">
        <v>56</v>
      </c>
      <c r="Z53" s="19" t="n">
        <v>29.05</v>
      </c>
      <c r="AA53" s="21" t="s">
        <v>26</v>
      </c>
    </row>
    <row r="54" s="20" customFormat="true" ht="12" hidden="false" customHeight="false" outlineLevel="0" collapsed="false">
      <c r="A54" s="14" t="n">
        <v>570</v>
      </c>
      <c r="B54" s="15" t="n">
        <v>26</v>
      </c>
      <c r="C54" s="15" t="n">
        <v>12</v>
      </c>
      <c r="D54" s="15" t="n">
        <v>45</v>
      </c>
      <c r="E54" s="15" t="n">
        <v>89</v>
      </c>
      <c r="F54" s="15" t="n">
        <f aca="false">B54-7</f>
        <v>19</v>
      </c>
      <c r="G54" s="15" t="n">
        <f aca="false">C54-7</f>
        <v>5</v>
      </c>
      <c r="H54" s="15" t="n">
        <f aca="false">D54-16</f>
        <v>29</v>
      </c>
      <c r="I54" s="15" t="n">
        <f aca="false">SUM(F54:H54)</f>
        <v>53</v>
      </c>
      <c r="J54" s="15" t="n">
        <v>11</v>
      </c>
      <c r="K54" s="15" t="n">
        <v>12</v>
      </c>
      <c r="L54" s="15" t="n">
        <v>30</v>
      </c>
      <c r="M54" s="15" t="n">
        <v>56</v>
      </c>
      <c r="N54" s="15" t="n">
        <f aca="false">J54-7</f>
        <v>4</v>
      </c>
      <c r="O54" s="15" t="n">
        <f aca="false">K54-7</f>
        <v>5</v>
      </c>
      <c r="P54" s="15" t="n">
        <f aca="false">L54-16</f>
        <v>14</v>
      </c>
      <c r="Q54" s="15" t="n">
        <f aca="false">SUM(N54:P54)</f>
        <v>23</v>
      </c>
      <c r="R54" s="16" t="n">
        <v>0.566037735849057</v>
      </c>
      <c r="S54" s="17" t="s">
        <v>24</v>
      </c>
      <c r="T54" s="17" t="s">
        <v>26</v>
      </c>
      <c r="U54" s="17" t="s">
        <v>26</v>
      </c>
      <c r="V54" s="17" t="n">
        <v>3</v>
      </c>
      <c r="W54" s="17" t="s">
        <v>32</v>
      </c>
      <c r="X54" s="15" t="s">
        <v>30</v>
      </c>
      <c r="Y54" s="23" t="n">
        <v>36</v>
      </c>
      <c r="Z54" s="19" t="n">
        <v>20.42</v>
      </c>
      <c r="AA54" s="15" t="s">
        <v>25</v>
      </c>
    </row>
    <row r="55" s="20" customFormat="true" ht="12" hidden="false" customHeight="false" outlineLevel="0" collapsed="false">
      <c r="A55" s="14" t="n">
        <v>663</v>
      </c>
      <c r="B55" s="15" t="n">
        <v>23</v>
      </c>
      <c r="C55" s="15" t="n">
        <v>11</v>
      </c>
      <c r="D55" s="15" t="n">
        <v>22</v>
      </c>
      <c r="E55" s="15" t="n">
        <v>59</v>
      </c>
      <c r="F55" s="15" t="n">
        <f aca="false">B55-7</f>
        <v>16</v>
      </c>
      <c r="G55" s="15" t="n">
        <f aca="false">C55-7</f>
        <v>4</v>
      </c>
      <c r="H55" s="15" t="n">
        <f aca="false">D55-16</f>
        <v>6</v>
      </c>
      <c r="I55" s="15" t="n">
        <f aca="false">SUM(F55:H55)</f>
        <v>26</v>
      </c>
      <c r="J55" s="15" t="n">
        <v>10</v>
      </c>
      <c r="K55" s="15" t="n">
        <v>7</v>
      </c>
      <c r="L55" s="15" t="n">
        <v>18</v>
      </c>
      <c r="M55" s="15" t="n">
        <v>38</v>
      </c>
      <c r="N55" s="15" t="n">
        <f aca="false">J55-7</f>
        <v>3</v>
      </c>
      <c r="O55" s="15" t="n">
        <f aca="false">K55-7</f>
        <v>0</v>
      </c>
      <c r="P55" s="15" t="n">
        <f aca="false">L55-16</f>
        <v>2</v>
      </c>
      <c r="Q55" s="15" t="n">
        <f aca="false">SUM(N55:P55)</f>
        <v>5</v>
      </c>
      <c r="R55" s="16" t="n">
        <v>0.807692307692308</v>
      </c>
      <c r="S55" s="17" t="s">
        <v>24</v>
      </c>
      <c r="T55" s="17" t="s">
        <v>26</v>
      </c>
      <c r="U55" s="17" t="s">
        <v>26</v>
      </c>
      <c r="V55" s="17" t="n">
        <v>21</v>
      </c>
      <c r="W55" s="17" t="s">
        <v>32</v>
      </c>
      <c r="X55" s="15" t="s">
        <v>30</v>
      </c>
      <c r="Y55" s="23" t="n">
        <v>51</v>
      </c>
      <c r="Z55" s="19" t="n">
        <v>30.39</v>
      </c>
      <c r="AA55" s="21" t="s">
        <v>26</v>
      </c>
    </row>
    <row r="56" s="20" customFormat="true" ht="12" hidden="false" customHeight="false" outlineLevel="0" collapsed="false">
      <c r="A56" s="14" t="n">
        <v>800</v>
      </c>
      <c r="B56" s="15" t="n">
        <v>16</v>
      </c>
      <c r="C56" s="15" t="n">
        <v>15</v>
      </c>
      <c r="D56" s="15" t="n">
        <v>30</v>
      </c>
      <c r="E56" s="15" t="n">
        <v>65</v>
      </c>
      <c r="F56" s="15" t="n">
        <f aca="false">B56-7</f>
        <v>9</v>
      </c>
      <c r="G56" s="15" t="n">
        <f aca="false">C56-7</f>
        <v>8</v>
      </c>
      <c r="H56" s="15" t="n">
        <f aca="false">D56-16</f>
        <v>14</v>
      </c>
      <c r="I56" s="15" t="n">
        <f aca="false">SUM(F56:H56)</f>
        <v>31</v>
      </c>
      <c r="J56" s="15" t="n">
        <v>11</v>
      </c>
      <c r="K56" s="15" t="n">
        <v>8</v>
      </c>
      <c r="L56" s="15" t="n">
        <v>18</v>
      </c>
      <c r="M56" s="15" t="n">
        <v>40</v>
      </c>
      <c r="N56" s="15" t="n">
        <f aca="false">J56-7</f>
        <v>4</v>
      </c>
      <c r="O56" s="15" t="n">
        <f aca="false">K56-7</f>
        <v>1</v>
      </c>
      <c r="P56" s="15" t="n">
        <f aca="false">L56-16</f>
        <v>2</v>
      </c>
      <c r="Q56" s="15" t="n">
        <f aca="false">SUM(N56:P56)</f>
        <v>7</v>
      </c>
      <c r="R56" s="16" t="n">
        <v>0.774193548387097</v>
      </c>
      <c r="S56" s="17" t="s">
        <v>24</v>
      </c>
      <c r="T56" s="17" t="s">
        <v>26</v>
      </c>
      <c r="U56" s="17" t="s">
        <v>26</v>
      </c>
      <c r="V56" s="17" t="n">
        <v>15</v>
      </c>
      <c r="W56" s="17" t="s">
        <v>32</v>
      </c>
      <c r="X56" s="15" t="s">
        <v>30</v>
      </c>
      <c r="Y56" s="23" t="n">
        <v>58</v>
      </c>
      <c r="Z56" s="19" t="n">
        <v>20.55</v>
      </c>
      <c r="AA56" s="21" t="s">
        <v>26</v>
      </c>
    </row>
    <row r="57" customFormat="false" ht="12" hidden="false" customHeight="false" outlineLevel="0" collapsed="false">
      <c r="F57" s="24"/>
      <c r="G57" s="24"/>
      <c r="H57" s="24"/>
      <c r="I57" s="24"/>
      <c r="J57" s="25"/>
      <c r="K57" s="25"/>
      <c r="L57" s="25"/>
      <c r="M57" s="25"/>
      <c r="N57" s="24"/>
      <c r="O57" s="24"/>
      <c r="P57" s="24"/>
      <c r="Q57" s="24"/>
      <c r="R57" s="26"/>
      <c r="S57" s="26"/>
      <c r="T57" s="26"/>
      <c r="U57" s="26"/>
      <c r="V57" s="26"/>
      <c r="W57" s="27"/>
    </row>
    <row r="58" customFormat="false" ht="12" hidden="false" customHeight="false" outlineLevel="0" collapsed="false">
      <c r="R58" s="27"/>
      <c r="S58" s="27"/>
      <c r="T58" s="27"/>
      <c r="U58" s="27"/>
      <c r="V58" s="27"/>
      <c r="W58" s="27"/>
    </row>
    <row r="59" customFormat="false" ht="12" hidden="false" customHeight="false" outlineLevel="0" collapsed="false">
      <c r="R59" s="27"/>
      <c r="S59" s="27"/>
      <c r="T59" s="27"/>
      <c r="U59" s="27"/>
      <c r="V59" s="27"/>
      <c r="W59" s="27"/>
    </row>
  </sheetData>
  <mergeCells count="5">
    <mergeCell ref="B1:E1"/>
    <mergeCell ref="F1:I1"/>
    <mergeCell ref="J1:M1"/>
    <mergeCell ref="N1:Q1"/>
    <mergeCell ref="R1:V1"/>
  </mergeCells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 &amp;A&amp;Rgedruckt am: &amp;D &amp;T</oddHeader>
    <oddFooter>&amp;RSeite &amp;P von &amp;N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1T12:11:20Z</dcterms:created>
  <dc:creator>sellner</dc:creator>
  <dc:description/>
  <dc:language>en-US</dc:language>
  <cp:lastModifiedBy>Daniel Martins-de-Souza</cp:lastModifiedBy>
  <cp:lastPrinted>2015-08-10T10:08:50Z</cp:lastPrinted>
  <dcterms:modified xsi:type="dcterms:W3CDTF">2018-02-17T02:39:40Z</dcterms:modified>
  <cp:revision>0</cp:revision>
  <dc:subject/>
  <dc:title/>
</cp:coreProperties>
</file>